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5975" yWindow="135" windowWidth="12225" windowHeight="12135" activeTab="3"/>
  </bookViews>
  <sheets>
    <sheet name="late_Ordovician" sheetId="7" r:id="rId1"/>
    <sheet name="Permian" sheetId="2" r:id="rId2"/>
    <sheet name="Cambrian" sheetId="8" r:id="rId3"/>
    <sheet name="Carboniferous" sheetId="9" r:id="rId4"/>
  </sheets>
  <definedNames>
    <definedName name="solver_adj" localSheetId="0" hidden="1">late_Ordovician!$Z$32:$AH$33</definedName>
    <definedName name="solver_adj" localSheetId="1" hidden="1">Permian!$W$73:$AC$74,Permian!$X$72:$Y$72</definedName>
    <definedName name="solver_cvg" localSheetId="0" hidden="1">0.000001</definedName>
    <definedName name="solver_cvg" localSheetId="1" hidden="1">0.00000001</definedName>
    <definedName name="solver_drv" localSheetId="0" hidden="1">1</definedName>
    <definedName name="solver_drv" localSheetId="1" hidden="1">1</definedName>
    <definedName name="solver_est" localSheetId="0" hidden="1">1</definedName>
    <definedName name="solver_est" localSheetId="1" hidden="1">2</definedName>
    <definedName name="solver_itr" localSheetId="0" hidden="1">1000</definedName>
    <definedName name="solver_itr" localSheetId="1" hidden="1">1000</definedName>
    <definedName name="solver_lhs1" localSheetId="0" hidden="1">late_Ordovician!$AC$8</definedName>
    <definedName name="solver_lhs1" localSheetId="1" hidden="1">Permian!$X$65</definedName>
    <definedName name="solver_lhs10" localSheetId="1" hidden="1">Permian!$X$72</definedName>
    <definedName name="solver_lhs2" localSheetId="0" hidden="1">late_Ordovician!$AD$26</definedName>
    <definedName name="solver_lhs2" localSheetId="1" hidden="1">Permian!$AB$65</definedName>
    <definedName name="solver_lhs3" localSheetId="0" hidden="1">late_Ordovician!$AB$29</definedName>
    <definedName name="solver_lhs3" localSheetId="1" hidden="1">Permian!$AB$64</definedName>
    <definedName name="solver_lhs4" localSheetId="0" hidden="1">late_Ordovician!$AH$29</definedName>
    <definedName name="solver_lhs4" localSheetId="1" hidden="1">Permian!$AC$64</definedName>
    <definedName name="solver_lhs5" localSheetId="0" hidden="1">late_Ordovician!$Z$29</definedName>
    <definedName name="solver_lhs5" localSheetId="1" hidden="1">Permian!$Y$63</definedName>
    <definedName name="solver_lhs6" localSheetId="1" hidden="1">Permian!$Z$48</definedName>
    <definedName name="solver_lhs7" localSheetId="1" hidden="1">Permian!$Y$72</definedName>
    <definedName name="solver_lhs8" localSheetId="1" hidden="1">Permian!$AC$65</definedName>
    <definedName name="solver_lhs9" localSheetId="1" hidden="1">Permian!$AA$64</definedName>
    <definedName name="solver_lin" localSheetId="0" hidden="1">2</definedName>
    <definedName name="solver_lin" localSheetId="1" hidden="1">2</definedName>
    <definedName name="solver_neg" localSheetId="0" hidden="1">2</definedName>
    <definedName name="solver_neg" localSheetId="1" hidden="1">2</definedName>
    <definedName name="solver_num" localSheetId="0" hidden="1">4</definedName>
    <definedName name="solver_num" localSheetId="1" hidden="1">10</definedName>
    <definedName name="solver_nwt" localSheetId="0" hidden="1">1</definedName>
    <definedName name="solver_nwt" localSheetId="1" hidden="1">1</definedName>
    <definedName name="solver_opt" localSheetId="0" hidden="1">late_Ordovician!$AJ$29</definedName>
    <definedName name="solver_opt" localSheetId="1" hidden="1">Permian!$AD$76</definedName>
    <definedName name="solver_pre" localSheetId="0" hidden="1">0.0000001</definedName>
    <definedName name="solver_pre" localSheetId="1" hidden="1">0.00000001</definedName>
    <definedName name="solver_rel1" localSheetId="0" hidden="1">2</definedName>
    <definedName name="solver_rel1" localSheetId="1" hidden="1">3</definedName>
    <definedName name="solver_rel10" localSheetId="1" hidden="1">3</definedName>
    <definedName name="solver_rel2" localSheetId="0" hidden="1">2</definedName>
    <definedName name="solver_rel2" localSheetId="1" hidden="1">3</definedName>
    <definedName name="solver_rel3" localSheetId="0" hidden="1">3</definedName>
    <definedName name="solver_rel3" localSheetId="1" hidden="1">1</definedName>
    <definedName name="solver_rel4" localSheetId="0" hidden="1">3</definedName>
    <definedName name="solver_rel4" localSheetId="1" hidden="1">1</definedName>
    <definedName name="solver_rel5" localSheetId="0" hidden="1">3</definedName>
    <definedName name="solver_rel5" localSheetId="1" hidden="1">2</definedName>
    <definedName name="solver_rel6" localSheetId="1" hidden="1">2</definedName>
    <definedName name="solver_rel7" localSheetId="1" hidden="1">3</definedName>
    <definedName name="solver_rel8" localSheetId="1" hidden="1">3</definedName>
    <definedName name="solver_rel9" localSheetId="1" hidden="1">1</definedName>
    <definedName name="solver_rhs1" localSheetId="0" hidden="1">1</definedName>
    <definedName name="solver_rhs1" localSheetId="1" hidden="1">Permian!$AF$63</definedName>
    <definedName name="solver_rhs10" localSheetId="1" hidden="1">0</definedName>
    <definedName name="solver_rhs2" localSheetId="0" hidden="1">0</definedName>
    <definedName name="solver_rhs2" localSheetId="1" hidden="1">Permian!$AF$63</definedName>
    <definedName name="solver_rhs3" localSheetId="0" hidden="1">late_Ordovician!$AL$17</definedName>
    <definedName name="solver_rhs3" localSheetId="1" hidden="1">Permian!$AF$48</definedName>
    <definedName name="solver_rhs4" localSheetId="0" hidden="1">late_Ordovician!$AL$13</definedName>
    <definedName name="solver_rhs4" localSheetId="1" hidden="1">Permian!$AF$48</definedName>
    <definedName name="solver_rhs5" localSheetId="0" hidden="1">late_Ordovician!$AL$15</definedName>
    <definedName name="solver_rhs5" localSheetId="1" hidden="1">0</definedName>
    <definedName name="solver_rhs6" localSheetId="1" hidden="1">1</definedName>
    <definedName name="solver_rhs7" localSheetId="1" hidden="1">0</definedName>
    <definedName name="solver_rhs8" localSheetId="1" hidden="1">Permian!$AF$56</definedName>
    <definedName name="solver_rhs9" localSheetId="1" hidden="1">Permian!$AF$57</definedName>
    <definedName name="solver_scl" localSheetId="0" hidden="1">1</definedName>
    <definedName name="solver_scl" localSheetId="1" hidden="1">1</definedName>
    <definedName name="solver_sho" localSheetId="0" hidden="1">2</definedName>
    <definedName name="solver_sho" localSheetId="1" hidden="1">2</definedName>
    <definedName name="solver_tim" localSheetId="0" hidden="1">100</definedName>
    <definedName name="solver_tim" localSheetId="1" hidden="1">50</definedName>
    <definedName name="solver_tol" localSheetId="0" hidden="1">0.01</definedName>
    <definedName name="solver_tol" localSheetId="1" hidden="1">0.005</definedName>
    <definedName name="solver_typ" localSheetId="0" hidden="1">2</definedName>
    <definedName name="solver_typ" localSheetId="1" hidden="1">2</definedName>
    <definedName name="solver_val" localSheetId="0" hidden="1">0</definedName>
    <definedName name="solver_val" localSheetId="1" hidden="1">0</definedName>
  </definedNames>
  <calcPr calcId="125725"/>
</workbook>
</file>

<file path=xl/calcChain.xml><?xml version="1.0" encoding="utf-8"?>
<calcChain xmlns="http://schemas.openxmlformats.org/spreadsheetml/2006/main">
  <c r="AK53" i="2"/>
  <c r="AK54"/>
  <c r="AK55"/>
  <c r="AK56"/>
  <c r="AK57"/>
  <c r="AK58"/>
  <c r="AK59"/>
  <c r="AK60"/>
  <c r="AK62"/>
  <c r="AK52"/>
  <c r="T49"/>
  <c r="T50"/>
  <c r="T51"/>
  <c r="T52"/>
  <c r="T53"/>
  <c r="T54"/>
  <c r="T55"/>
  <c r="T56"/>
  <c r="T57"/>
  <c r="T58"/>
  <c r="T59"/>
  <c r="T60"/>
  <c r="T61"/>
  <c r="AK61" s="1"/>
  <c r="T62"/>
  <c r="T63"/>
  <c r="T64"/>
  <c r="T65"/>
  <c r="T66"/>
  <c r="T67"/>
  <c r="T68"/>
  <c r="T69"/>
  <c r="T70"/>
  <c r="T48"/>
  <c r="AV14" l="1"/>
  <c r="AV15"/>
  <c r="AV16"/>
  <c r="AV17"/>
  <c r="AV18"/>
  <c r="AV19"/>
  <c r="AV20"/>
  <c r="AV21"/>
  <c r="AV22"/>
  <c r="AV23"/>
  <c r="AD14"/>
  <c r="AD15"/>
  <c r="AD16"/>
  <c r="AD17"/>
  <c r="AD18"/>
  <c r="AD19"/>
  <c r="AD20"/>
  <c r="AD21"/>
  <c r="AD22"/>
  <c r="AD23"/>
  <c r="R8"/>
  <c r="AD8" s="1"/>
  <c r="AV8" s="1"/>
  <c r="R9"/>
  <c r="AD9" s="1"/>
  <c r="AV9" s="1"/>
  <c r="R10"/>
  <c r="AD10" s="1"/>
  <c r="AV10" s="1"/>
  <c r="R11"/>
  <c r="AD11" s="1"/>
  <c r="AV11" s="1"/>
  <c r="R12"/>
  <c r="AD12" s="1"/>
  <c r="AV12" s="1"/>
  <c r="R13"/>
  <c r="AD13" s="1"/>
  <c r="AV13" s="1"/>
  <c r="R14"/>
  <c r="R15"/>
  <c r="R16"/>
  <c r="R17"/>
  <c r="R18"/>
  <c r="R19"/>
  <c r="R20"/>
  <c r="R21"/>
  <c r="R22"/>
  <c r="R23"/>
  <c r="R7"/>
  <c r="AD7" s="1"/>
  <c r="AV7" s="1"/>
  <c r="P40" i="9"/>
  <c r="N40"/>
  <c r="L40"/>
  <c r="K40"/>
  <c r="P39"/>
  <c r="O39"/>
  <c r="N39"/>
  <c r="M39"/>
  <c r="L39"/>
  <c r="K39"/>
  <c r="Q37"/>
  <c r="P37"/>
  <c r="I37"/>
  <c r="Q36"/>
  <c r="P36"/>
  <c r="I36"/>
  <c r="Q35"/>
  <c r="P35"/>
  <c r="I35"/>
  <c r="Q34"/>
  <c r="P34"/>
  <c r="I34"/>
  <c r="Q33"/>
  <c r="P33"/>
  <c r="I33"/>
  <c r="Q32"/>
  <c r="P32"/>
  <c r="I32"/>
  <c r="Q31"/>
  <c r="P31"/>
  <c r="N31"/>
  <c r="I31"/>
  <c r="Q30"/>
  <c r="P30"/>
  <c r="N30"/>
  <c r="I30"/>
  <c r="Q29"/>
  <c r="P29"/>
  <c r="N29"/>
  <c r="I29"/>
  <c r="Q28"/>
  <c r="P28"/>
  <c r="N28"/>
  <c r="I28"/>
  <c r="Q27"/>
  <c r="P27"/>
  <c r="N27"/>
  <c r="I27"/>
  <c r="Q26"/>
  <c r="P26"/>
  <c r="N26"/>
  <c r="I26"/>
  <c r="Q25"/>
  <c r="P25"/>
  <c r="N25"/>
  <c r="I25"/>
  <c r="Q24"/>
  <c r="N24"/>
  <c r="I24"/>
  <c r="Q23"/>
  <c r="N23"/>
  <c r="I23"/>
  <c r="Q22"/>
  <c r="N22"/>
  <c r="I22"/>
  <c r="Q21"/>
  <c r="N21"/>
  <c r="I21"/>
  <c r="Q20"/>
  <c r="N20"/>
  <c r="L20"/>
  <c r="I20"/>
  <c r="Q19"/>
  <c r="N19"/>
  <c r="L19"/>
  <c r="I19"/>
  <c r="Q18"/>
  <c r="N18"/>
  <c r="L18"/>
  <c r="I18"/>
  <c r="Q17"/>
  <c r="N17"/>
  <c r="L17"/>
  <c r="I17"/>
  <c r="Q16"/>
  <c r="N16"/>
  <c r="L16"/>
  <c r="I16"/>
  <c r="Q15"/>
  <c r="N15"/>
  <c r="L15"/>
  <c r="I15"/>
  <c r="Q14"/>
  <c r="L14"/>
  <c r="I14"/>
  <c r="Q13"/>
  <c r="M13"/>
  <c r="L13"/>
  <c r="K13"/>
  <c r="I13"/>
  <c r="Q12"/>
  <c r="O12"/>
  <c r="M12"/>
  <c r="L12"/>
  <c r="K12"/>
  <c r="I12"/>
  <c r="Q11"/>
  <c r="L11"/>
  <c r="K11"/>
  <c r="I11"/>
  <c r="Q10"/>
  <c r="L10"/>
  <c r="K10"/>
  <c r="I10"/>
  <c r="Q9"/>
  <c r="O9"/>
  <c r="M9"/>
  <c r="L9"/>
  <c r="K9"/>
  <c r="I9"/>
  <c r="Q8"/>
  <c r="O8"/>
  <c r="M8"/>
  <c r="K8"/>
  <c r="I8"/>
  <c r="Q7"/>
  <c r="O7"/>
  <c r="M7"/>
  <c r="I7"/>
  <c r="Q6"/>
  <c r="P6"/>
  <c r="O6"/>
  <c r="N6"/>
  <c r="M6"/>
  <c r="L6"/>
  <c r="K6"/>
  <c r="I6"/>
  <c r="I37" i="8"/>
  <c r="H37"/>
  <c r="I36"/>
  <c r="J34"/>
  <c r="F34"/>
  <c r="L34" s="1"/>
  <c r="J33"/>
  <c r="F33"/>
  <c r="L33" s="1"/>
  <c r="J32"/>
  <c r="F32"/>
  <c r="L32" s="1"/>
  <c r="J31"/>
  <c r="F31"/>
  <c r="L31" s="1"/>
  <c r="J30"/>
  <c r="F30"/>
  <c r="L30" s="1"/>
  <c r="J29"/>
  <c r="F29"/>
  <c r="L29" s="1"/>
  <c r="J28"/>
  <c r="F28"/>
  <c r="L28" s="1"/>
  <c r="J27"/>
  <c r="F27"/>
  <c r="L27" s="1"/>
  <c r="J26"/>
  <c r="F26"/>
  <c r="L26" s="1"/>
  <c r="J25"/>
  <c r="F25"/>
  <c r="L25" s="1"/>
  <c r="I24"/>
  <c r="F24"/>
  <c r="L24" s="1"/>
  <c r="I23"/>
  <c r="F23"/>
  <c r="L23" s="1"/>
  <c r="J22"/>
  <c r="I22"/>
  <c r="F22"/>
  <c r="L22" s="1"/>
  <c r="I21"/>
  <c r="F21"/>
  <c r="L21" s="1"/>
  <c r="J20"/>
  <c r="I20"/>
  <c r="F20"/>
  <c r="L20" s="1"/>
  <c r="J19"/>
  <c r="I19"/>
  <c r="F19"/>
  <c r="L19" s="1"/>
  <c r="J18"/>
  <c r="I18"/>
  <c r="H18"/>
  <c r="F18"/>
  <c r="L18" s="1"/>
  <c r="J17"/>
  <c r="I17"/>
  <c r="H17"/>
  <c r="F17"/>
  <c r="L17" s="1"/>
  <c r="J16"/>
  <c r="I16"/>
  <c r="H16"/>
  <c r="F16"/>
  <c r="L16" s="1"/>
  <c r="J15"/>
  <c r="I15"/>
  <c r="F15"/>
  <c r="L15" s="1"/>
  <c r="L14"/>
  <c r="I14"/>
  <c r="F14"/>
  <c r="I13"/>
  <c r="H13"/>
  <c r="F13"/>
  <c r="L13" s="1"/>
  <c r="J12"/>
  <c r="I12"/>
  <c r="H12"/>
  <c r="F12"/>
  <c r="L12" s="1"/>
  <c r="I11"/>
  <c r="F11"/>
  <c r="L11" s="1"/>
  <c r="I10"/>
  <c r="F10"/>
  <c r="L10" s="1"/>
  <c r="J9"/>
  <c r="I9"/>
  <c r="H9"/>
  <c r="F9"/>
  <c r="L9" s="1"/>
  <c r="H8"/>
  <c r="F8"/>
  <c r="L8" s="1"/>
  <c r="H7"/>
  <c r="F7"/>
  <c r="L7" s="1"/>
  <c r="J6"/>
  <c r="I6"/>
  <c r="H6"/>
  <c r="F6"/>
  <c r="L6" s="1"/>
  <c r="P30" i="7" l="1"/>
  <c r="AB30" s="1"/>
  <c r="O28"/>
  <c r="AA28" s="1"/>
  <c r="P28"/>
  <c r="AB28" s="1"/>
  <c r="R28"/>
  <c r="AD28" s="1"/>
  <c r="S28"/>
  <c r="AE28" s="1"/>
  <c r="T28"/>
  <c r="AF28" s="1"/>
  <c r="U28"/>
  <c r="AG28" s="1"/>
  <c r="V28"/>
  <c r="AH28" s="1"/>
  <c r="P29"/>
  <c r="AB29" s="1"/>
  <c r="Q29"/>
  <c r="AC29" s="1"/>
  <c r="T29"/>
  <c r="AF29" s="1"/>
  <c r="V29"/>
  <c r="AH29" s="1"/>
  <c r="N29"/>
  <c r="Z29" s="1"/>
  <c r="V10"/>
  <c r="AH10" s="1"/>
  <c r="V9"/>
  <c r="AH9" s="1"/>
  <c r="U20"/>
  <c r="AG20" s="1"/>
  <c r="U21"/>
  <c r="AG21" s="1"/>
  <c r="U22"/>
  <c r="AG22" s="1"/>
  <c r="U23"/>
  <c r="AG23" s="1"/>
  <c r="U24"/>
  <c r="AG24" s="1"/>
  <c r="U25"/>
  <c r="AG25" s="1"/>
  <c r="U26"/>
  <c r="AG26" s="1"/>
  <c r="U19"/>
  <c r="AG19" s="1"/>
  <c r="T17"/>
  <c r="AF17" s="1"/>
  <c r="T18"/>
  <c r="AF18" s="1"/>
  <c r="T16"/>
  <c r="AF16" s="1"/>
  <c r="T15"/>
  <c r="AF15" s="1"/>
  <c r="T14"/>
  <c r="AF14" s="1"/>
  <c r="T13"/>
  <c r="AF13" s="1"/>
  <c r="T12"/>
  <c r="AF12" s="1"/>
  <c r="T11"/>
  <c r="AF11" s="1"/>
  <c r="T10"/>
  <c r="AF10" s="1"/>
  <c r="S24"/>
  <c r="AE24" s="1"/>
  <c r="S23"/>
  <c r="AE23" s="1"/>
  <c r="S22"/>
  <c r="AE22" s="1"/>
  <c r="S21"/>
  <c r="AE21" s="1"/>
  <c r="S20"/>
  <c r="AE20" s="1"/>
  <c r="S19"/>
  <c r="AE19" s="1"/>
  <c r="R26"/>
  <c r="AD26" s="1"/>
  <c r="R25"/>
  <c r="AD25" s="1"/>
  <c r="R22"/>
  <c r="AD22" s="1"/>
  <c r="R21"/>
  <c r="AD21" s="1"/>
  <c r="Q8"/>
  <c r="AC8" s="1"/>
  <c r="AL8" s="1"/>
  <c r="Q9"/>
  <c r="AC9" s="1"/>
  <c r="Q10"/>
  <c r="AC10" s="1"/>
  <c r="Q11"/>
  <c r="AC11" s="1"/>
  <c r="Q12"/>
  <c r="AC12" s="1"/>
  <c r="Q13"/>
  <c r="AC13" s="1"/>
  <c r="Q14"/>
  <c r="AC14" s="1"/>
  <c r="Q15"/>
  <c r="AC15" s="1"/>
  <c r="Q7"/>
  <c r="AC7" s="1"/>
  <c r="AL7" s="1"/>
  <c r="P14"/>
  <c r="AB14" s="1"/>
  <c r="P13"/>
  <c r="AB13" s="1"/>
  <c r="O22"/>
  <c r="AA22" s="1"/>
  <c r="O21"/>
  <c r="AA21" s="1"/>
  <c r="O20"/>
  <c r="AA20" s="1"/>
  <c r="O19"/>
  <c r="AA19" s="1"/>
  <c r="O18"/>
  <c r="AA18" s="1"/>
  <c r="N11"/>
  <c r="Z11" s="1"/>
  <c r="N12"/>
  <c r="Z12" s="1"/>
  <c r="N13"/>
  <c r="Z13" s="1"/>
  <c r="N14"/>
  <c r="Z14" s="1"/>
  <c r="N10"/>
  <c r="Z10" s="1"/>
  <c r="O6"/>
  <c r="AA6" s="1"/>
  <c r="P6"/>
  <c r="AB6" s="1"/>
  <c r="Q6"/>
  <c r="AC6" s="1"/>
  <c r="R6"/>
  <c r="AD6" s="1"/>
  <c r="S6"/>
  <c r="AE6" s="1"/>
  <c r="T6"/>
  <c r="AF6" s="1"/>
  <c r="U6"/>
  <c r="AG6" s="1"/>
  <c r="V6"/>
  <c r="AH6" s="1"/>
  <c r="N6"/>
  <c r="Z6" s="1"/>
  <c r="L7"/>
  <c r="W7" s="1"/>
  <c r="Y7" s="1"/>
  <c r="L8"/>
  <c r="W8" s="1"/>
  <c r="AI8" s="1"/>
  <c r="L9"/>
  <c r="W9" s="1"/>
  <c r="Y9" s="1"/>
  <c r="L10"/>
  <c r="W10" s="1"/>
  <c r="Y10" s="1"/>
  <c r="L11"/>
  <c r="W11" s="1"/>
  <c r="Y11" s="1"/>
  <c r="L12"/>
  <c r="W12" s="1"/>
  <c r="AI12" s="1"/>
  <c r="L13"/>
  <c r="W13" s="1"/>
  <c r="Y13" s="1"/>
  <c r="L14"/>
  <c r="W14" s="1"/>
  <c r="Y14" s="1"/>
  <c r="L15"/>
  <c r="W15" s="1"/>
  <c r="Y15" s="1"/>
  <c r="L16"/>
  <c r="W16" s="1"/>
  <c r="AI16" s="1"/>
  <c r="L17"/>
  <c r="W17" s="1"/>
  <c r="Y17" s="1"/>
  <c r="L18"/>
  <c r="W18" s="1"/>
  <c r="Y18" s="1"/>
  <c r="L19"/>
  <c r="W19" s="1"/>
  <c r="Y19" s="1"/>
  <c r="L20"/>
  <c r="W20" s="1"/>
  <c r="AI20" s="1"/>
  <c r="L21"/>
  <c r="W21" s="1"/>
  <c r="Y21" s="1"/>
  <c r="L22"/>
  <c r="W22" s="1"/>
  <c r="Y22" s="1"/>
  <c r="L23"/>
  <c r="W23" s="1"/>
  <c r="Y23" s="1"/>
  <c r="L24"/>
  <c r="W24" s="1"/>
  <c r="AI24" s="1"/>
  <c r="L25"/>
  <c r="W25" s="1"/>
  <c r="Y25" s="1"/>
  <c r="L26"/>
  <c r="W26" s="1"/>
  <c r="Y26" s="1"/>
  <c r="L6"/>
  <c r="W6" s="1"/>
  <c r="AI6" s="1"/>
  <c r="AN8" l="1"/>
  <c r="AL16"/>
  <c r="AK17"/>
  <c r="AJ17" s="1"/>
  <c r="AL9"/>
  <c r="AM9"/>
  <c r="AI23"/>
  <c r="AI19"/>
  <c r="AI15"/>
  <c r="AI11"/>
  <c r="AI7"/>
  <c r="Y24"/>
  <c r="Y20"/>
  <c r="Y16"/>
  <c r="Y12"/>
  <c r="Y8"/>
  <c r="AI26"/>
  <c r="AI22"/>
  <c r="AI18"/>
  <c r="AI14"/>
  <c r="AI10"/>
  <c r="AI25"/>
  <c r="AI21"/>
  <c r="AI17"/>
  <c r="AI13"/>
  <c r="AI9"/>
  <c r="AK25"/>
  <c r="AJ25" s="1"/>
  <c r="AM15"/>
  <c r="AM20"/>
  <c r="AM24"/>
  <c r="AK21"/>
  <c r="AJ21" s="1"/>
  <c r="AM19"/>
  <c r="AM23"/>
  <c r="AK22"/>
  <c r="AJ22" s="1"/>
  <c r="AM26"/>
  <c r="AK18"/>
  <c r="AJ18" s="1"/>
  <c r="AK15"/>
  <c r="AJ15" s="1"/>
  <c r="AK26"/>
  <c r="AJ26" s="1"/>
  <c r="AN9"/>
  <c r="AL25"/>
  <c r="AM22"/>
  <c r="AL21"/>
  <c r="AM18"/>
  <c r="AL15"/>
  <c r="AK9"/>
  <c r="AJ9" s="1"/>
  <c r="AK23"/>
  <c r="AJ23" s="1"/>
  <c r="AK19"/>
  <c r="AJ19" s="1"/>
  <c r="AM25"/>
  <c r="AL24"/>
  <c r="AM21"/>
  <c r="AL20"/>
  <c r="AL17"/>
  <c r="AK24"/>
  <c r="AJ24" s="1"/>
  <c r="AK20"/>
  <c r="AJ20" s="1"/>
  <c r="AK16"/>
  <c r="AJ16" s="1"/>
  <c r="AL23"/>
  <c r="AL19"/>
  <c r="AL26"/>
  <c r="AL22"/>
  <c r="AL18"/>
  <c r="P66" i="2"/>
  <c r="P64"/>
  <c r="R64"/>
  <c r="AB64" s="1"/>
  <c r="R59"/>
  <c r="AB59" s="1"/>
  <c r="R60"/>
  <c r="AB60" s="1"/>
  <c r="R61"/>
  <c r="AB61" s="1"/>
  <c r="R62"/>
  <c r="AB62" s="1"/>
  <c r="R58"/>
  <c r="AB58" s="1"/>
  <c r="R50"/>
  <c r="AB50" s="1"/>
  <c r="R51"/>
  <c r="AB51" s="1"/>
  <c r="R49"/>
  <c r="AB49" s="1"/>
  <c r="R65"/>
  <c r="AB65" s="1"/>
  <c r="P56"/>
  <c r="Z56" s="1"/>
  <c r="Q64"/>
  <c r="AA64" s="1"/>
  <c r="Q59"/>
  <c r="Q58"/>
  <c r="N59"/>
  <c r="X59" s="1"/>
  <c r="N58"/>
  <c r="X58" s="1"/>
  <c r="S65"/>
  <c r="AC65" s="1"/>
  <c r="I78"/>
  <c r="P78" s="1"/>
  <c r="Z68" s="1"/>
  <c r="AF68" s="1"/>
  <c r="I77"/>
  <c r="P77" s="1"/>
  <c r="Z67" s="1"/>
  <c r="AF67" s="1"/>
  <c r="AK68"/>
  <c r="AK69"/>
  <c r="AK70"/>
  <c r="AK67"/>
  <c r="S80"/>
  <c r="AC70" s="1"/>
  <c r="S79"/>
  <c r="AC69" s="1"/>
  <c r="N80"/>
  <c r="X70" s="1"/>
  <c r="N79"/>
  <c r="X69" s="1"/>
  <c r="V24"/>
  <c r="N65"/>
  <c r="X65" s="1"/>
  <c r="S64"/>
  <c r="AC64" s="1"/>
  <c r="S50"/>
  <c r="AC50" s="1"/>
  <c r="S51"/>
  <c r="AC51" s="1"/>
  <c r="S52"/>
  <c r="AC52" s="1"/>
  <c r="S53"/>
  <c r="AC53" s="1"/>
  <c r="S54"/>
  <c r="AC54" s="1"/>
  <c r="S55"/>
  <c r="AC55" s="1"/>
  <c r="S49"/>
  <c r="AC49" s="1"/>
  <c r="Q63"/>
  <c r="Q60"/>
  <c r="P60"/>
  <c r="P61"/>
  <c r="P62"/>
  <c r="P63"/>
  <c r="P57"/>
  <c r="P49"/>
  <c r="P50"/>
  <c r="P51"/>
  <c r="P48"/>
  <c r="O61"/>
  <c r="Y61" s="1"/>
  <c r="O62"/>
  <c r="Y62" s="1"/>
  <c r="O63"/>
  <c r="Y63" s="1"/>
  <c r="O60"/>
  <c r="Y60" s="1"/>
  <c r="O49"/>
  <c r="Y49" s="1"/>
  <c r="O50"/>
  <c r="Y50" s="1"/>
  <c r="O51"/>
  <c r="Y51" s="1"/>
  <c r="O48"/>
  <c r="Y48" s="1"/>
  <c r="N52"/>
  <c r="X52" s="1"/>
  <c r="N53"/>
  <c r="X53" s="1"/>
  <c r="N54"/>
  <c r="X54" s="1"/>
  <c r="N55"/>
  <c r="X55" s="1"/>
  <c r="N56"/>
  <c r="X56" s="1"/>
  <c r="N57"/>
  <c r="X57" s="1"/>
  <c r="N60"/>
  <c r="X60" s="1"/>
  <c r="N61"/>
  <c r="X61" s="1"/>
  <c r="N62"/>
  <c r="X62" s="1"/>
  <c r="N51"/>
  <c r="X51" s="1"/>
  <c r="M53"/>
  <c r="W53" s="1"/>
  <c r="M54"/>
  <c r="W54" s="1"/>
  <c r="M55"/>
  <c r="W55" s="1"/>
  <c r="M56"/>
  <c r="W56" s="1"/>
  <c r="M57"/>
  <c r="W57" s="1"/>
  <c r="M60"/>
  <c r="W60" s="1"/>
  <c r="M61"/>
  <c r="W61" s="1"/>
  <c r="M62"/>
  <c r="W62" s="1"/>
  <c r="M63"/>
  <c r="W63" s="1"/>
  <c r="M52"/>
  <c r="W52" s="1"/>
  <c r="AN16" i="7" l="1"/>
  <c r="AI24" i="2"/>
  <c r="AN23" i="7"/>
  <c r="AN19"/>
  <c r="AN26"/>
  <c r="AN20"/>
  <c r="AN22"/>
  <c r="AN24"/>
  <c r="AN21"/>
  <c r="AN25"/>
  <c r="AN18"/>
  <c r="AE38"/>
  <c r="AD38"/>
  <c r="AA38"/>
  <c r="AG38"/>
  <c r="AN17"/>
  <c r="AJ68" i="2"/>
  <c r="AF69"/>
  <c r="AF70"/>
  <c r="AA37" i="7" l="1"/>
  <c r="AE37"/>
  <c r="AG37"/>
  <c r="AD37"/>
  <c r="AJ70" i="2"/>
  <c r="AA63"/>
  <c r="AA59"/>
  <c r="AA60"/>
  <c r="AA58"/>
  <c r="Z60"/>
  <c r="Z61"/>
  <c r="Z62"/>
  <c r="Z63"/>
  <c r="Z57"/>
  <c r="Z49"/>
  <c r="Z50"/>
  <c r="Z51"/>
  <c r="Z48"/>
  <c r="AA24"/>
  <c r="AB24"/>
  <c r="Y24"/>
  <c r="V7"/>
  <c r="AI7" s="1"/>
  <c r="X7"/>
  <c r="AC7"/>
  <c r="V8"/>
  <c r="W8"/>
  <c r="X8"/>
  <c r="AA8"/>
  <c r="AC8"/>
  <c r="V9"/>
  <c r="AI9" s="1"/>
  <c r="W9"/>
  <c r="X9"/>
  <c r="AA9"/>
  <c r="AB9"/>
  <c r="AC9"/>
  <c r="V10"/>
  <c r="W10"/>
  <c r="X10"/>
  <c r="AA10"/>
  <c r="AB10"/>
  <c r="AC10"/>
  <c r="V11"/>
  <c r="AI11" s="1"/>
  <c r="W11"/>
  <c r="V12"/>
  <c r="W12"/>
  <c r="W13"/>
  <c r="AA13"/>
  <c r="AB13"/>
  <c r="AC13"/>
  <c r="T14"/>
  <c r="U14"/>
  <c r="V14"/>
  <c r="AA14"/>
  <c r="AB14"/>
  <c r="T15"/>
  <c r="U15"/>
  <c r="Y15"/>
  <c r="Z15"/>
  <c r="U16"/>
  <c r="Y16"/>
  <c r="Z16"/>
  <c r="U17"/>
  <c r="Y17"/>
  <c r="Z17"/>
  <c r="T18"/>
  <c r="U18"/>
  <c r="Y18"/>
  <c r="Z18"/>
  <c r="T19"/>
  <c r="U19"/>
  <c r="Y19"/>
  <c r="Z19"/>
  <c r="Z20"/>
  <c r="Z21"/>
  <c r="T22"/>
  <c r="U22"/>
  <c r="Y22"/>
  <c r="Z22"/>
  <c r="T23"/>
  <c r="U23"/>
  <c r="Y23"/>
  <c r="Z23"/>
  <c r="S18"/>
  <c r="S19"/>
  <c r="S22"/>
  <c r="S23"/>
  <c r="AK8"/>
  <c r="AN8"/>
  <c r="AH15" l="1"/>
  <c r="AP9"/>
  <c r="AI8"/>
  <c r="AI14"/>
  <c r="AI10"/>
  <c r="AI12"/>
  <c r="AF58"/>
  <c r="AE58"/>
  <c r="AD58" s="1"/>
  <c r="AG58"/>
  <c r="AG59"/>
  <c r="AF59"/>
  <c r="AE59"/>
  <c r="AD59" s="1"/>
  <c r="AH23"/>
  <c r="AO13"/>
  <c r="AM17"/>
  <c r="AK9"/>
  <c r="AM18"/>
  <c r="AF18"/>
  <c r="AF23"/>
  <c r="AM23"/>
  <c r="AM22"/>
  <c r="AM21"/>
  <c r="AH19"/>
  <c r="AH18"/>
  <c r="AH17"/>
  <c r="AM15"/>
  <c r="AO14"/>
  <c r="AG14"/>
  <c r="AJ13"/>
  <c r="AK10"/>
  <c r="AO9"/>
  <c r="AJ8"/>
  <c r="AM19"/>
  <c r="AL17"/>
  <c r="AK7"/>
  <c r="AN24"/>
  <c r="AG23"/>
  <c r="AL19"/>
  <c r="AG15"/>
  <c r="AH22"/>
  <c r="AO10"/>
  <c r="AP7"/>
  <c r="AO24"/>
  <c r="AJ11"/>
  <c r="AG22"/>
  <c r="AL18"/>
  <c r="AH16"/>
  <c r="AH14"/>
  <c r="AN10"/>
  <c r="AF22"/>
  <c r="AL23"/>
  <c r="AL22"/>
  <c r="AM20"/>
  <c r="AG19"/>
  <c r="AG18"/>
  <c r="AM16"/>
  <c r="AL15"/>
  <c r="AN14"/>
  <c r="AP13"/>
  <c r="AJ12"/>
  <c r="AP10"/>
  <c r="AJ10"/>
  <c r="AN9"/>
  <c r="AP8"/>
  <c r="AL24"/>
  <c r="AF19"/>
  <c r="AL16"/>
  <c r="AN13"/>
  <c r="AJ9"/>
  <c r="AE48"/>
  <c r="AD48" s="1"/>
  <c r="AE63"/>
  <c r="AD63" s="1"/>
  <c r="AE50"/>
  <c r="AD50" s="1"/>
  <c r="AS11" l="1"/>
  <c r="AS20"/>
  <c r="AS21"/>
  <c r="AJ59"/>
  <c r="AT8"/>
  <c r="AT11"/>
  <c r="AS19"/>
  <c r="AU20" s="1"/>
  <c r="AS22"/>
  <c r="AT15"/>
  <c r="AS18"/>
  <c r="AU21"/>
  <c r="AS8"/>
  <c r="AT9"/>
  <c r="AT12"/>
  <c r="AS12"/>
  <c r="AU12" s="1"/>
  <c r="AT22"/>
  <c r="AT17"/>
  <c r="AS9"/>
  <c r="AT10"/>
  <c r="AT14"/>
  <c r="AT23"/>
  <c r="AS16"/>
  <c r="AS15"/>
  <c r="AR7"/>
  <c r="AQ7" s="1"/>
  <c r="AT18"/>
  <c r="AT16"/>
  <c r="AS14"/>
  <c r="AT7"/>
  <c r="AS10"/>
  <c r="AU11" s="1"/>
  <c r="AS17"/>
  <c r="AS23"/>
  <c r="AT13"/>
  <c r="AS7"/>
  <c r="AS13"/>
  <c r="AT19"/>
  <c r="AE62"/>
  <c r="AD62" s="1"/>
  <c r="AU22" l="1"/>
  <c r="AU19"/>
  <c r="AU15"/>
  <c r="AU23"/>
  <c r="AU8"/>
  <c r="AU18"/>
  <c r="AF34" s="1"/>
  <c r="AU9"/>
  <c r="AF35"/>
  <c r="AL35"/>
  <c r="AM35"/>
  <c r="AG35"/>
  <c r="AU16"/>
  <c r="AH35"/>
  <c r="AU14"/>
  <c r="AP35"/>
  <c r="AI35"/>
  <c r="AJ35"/>
  <c r="AK35"/>
  <c r="AO35"/>
  <c r="AU17"/>
  <c r="AU13"/>
  <c r="AU10"/>
  <c r="AN35"/>
  <c r="AE49"/>
  <c r="AD49" s="1"/>
  <c r="AE52"/>
  <c r="AD52" s="1"/>
  <c r="AE53"/>
  <c r="AD53" s="1"/>
  <c r="AE56"/>
  <c r="AD56" s="1"/>
  <c r="AE60"/>
  <c r="AD60" s="1"/>
  <c r="AE54"/>
  <c r="AD54" s="1"/>
  <c r="AE51"/>
  <c r="AD51" s="1"/>
  <c r="AE57"/>
  <c r="AD57" s="1"/>
  <c r="AE61"/>
  <c r="AD61" s="1"/>
  <c r="AE55"/>
  <c r="AD55" s="1"/>
  <c r="AG55"/>
  <c r="AG54"/>
  <c r="AG62"/>
  <c r="AG56"/>
  <c r="AG52"/>
  <c r="AG48"/>
  <c r="AG49"/>
  <c r="AG61"/>
  <c r="AG63"/>
  <c r="AG51"/>
  <c r="AG57"/>
  <c r="AG53"/>
  <c r="AG50"/>
  <c r="AG34" l="1"/>
  <c r="AH34"/>
  <c r="AI34"/>
  <c r="AN34"/>
  <c r="AN33" s="1"/>
  <c r="AJ34"/>
  <c r="AK34"/>
  <c r="AK33" s="1"/>
  <c r="AP34"/>
  <c r="AP33" s="1"/>
  <c r="AM34"/>
  <c r="AL34"/>
  <c r="AO34"/>
  <c r="AO33" s="1"/>
  <c r="AR12"/>
  <c r="AQ12" s="1"/>
  <c r="AR11"/>
  <c r="AQ11" s="1"/>
  <c r="AR15"/>
  <c r="AQ15" s="1"/>
  <c r="AR8"/>
  <c r="AQ8" s="1"/>
  <c r="AR16"/>
  <c r="AQ16" s="1"/>
  <c r="AR9"/>
  <c r="AQ9" s="1"/>
  <c r="AR17"/>
  <c r="AQ17" s="1"/>
  <c r="AR18"/>
  <c r="AQ18" s="1"/>
  <c r="AR23"/>
  <c r="AQ23" s="1"/>
  <c r="AR10"/>
  <c r="AQ10" s="1"/>
  <c r="AR22"/>
  <c r="AQ22" s="1"/>
  <c r="AR19"/>
  <c r="AQ19" s="1"/>
  <c r="AR14"/>
  <c r="AQ14" s="1"/>
  <c r="AR13"/>
  <c r="AQ13" s="1"/>
  <c r="AF54"/>
  <c r="AF50"/>
  <c r="AF48"/>
  <c r="AJ48" s="1"/>
  <c r="AF61"/>
  <c r="AF55"/>
  <c r="AJ69" s="1"/>
  <c r="AF62"/>
  <c r="AF56"/>
  <c r="AF52"/>
  <c r="AF63"/>
  <c r="AF57"/>
  <c r="AJ58" s="1"/>
  <c r="AF53"/>
  <c r="AF49"/>
  <c r="AJ57" l="1"/>
  <c r="AG33"/>
  <c r="AL33"/>
  <c r="AH33"/>
  <c r="AF33"/>
  <c r="AJ33"/>
  <c r="AI33"/>
  <c r="AJ56"/>
  <c r="AJ54"/>
  <c r="AJ62"/>
  <c r="AJ50"/>
  <c r="AJ53"/>
  <c r="AJ55"/>
  <c r="AJ63"/>
  <c r="AJ49"/>
  <c r="AM33"/>
  <c r="AQ33" l="1"/>
  <c r="AQ29"/>
  <c r="AF51" l="1"/>
  <c r="AJ52" l="1"/>
  <c r="AJ51"/>
  <c r="AC79" l="1"/>
  <c r="AG60"/>
  <c r="AF60"/>
  <c r="AJ60" s="1"/>
  <c r="AA79" s="1"/>
  <c r="AD76"/>
  <c r="AC80" l="1"/>
  <c r="AA78"/>
  <c r="AC78"/>
  <c r="AJ61"/>
  <c r="W80"/>
  <c r="Y80"/>
  <c r="AA80"/>
  <c r="X80"/>
  <c r="Z80"/>
  <c r="AB80"/>
  <c r="X79" l="1"/>
  <c r="X78" s="1"/>
  <c r="Z79"/>
  <c r="Z78" s="1"/>
  <c r="Y79"/>
  <c r="Y78" s="1"/>
  <c r="AD78" s="1"/>
  <c r="W79"/>
  <c r="W78" s="1"/>
  <c r="AB79"/>
  <c r="AB78" s="1"/>
  <c r="AM10" i="7"/>
  <c r="AK10"/>
  <c r="AJ10" s="1"/>
  <c r="AL10"/>
  <c r="AN10" l="1"/>
  <c r="AH38"/>
  <c r="AM14"/>
  <c r="AK14"/>
  <c r="AJ14" s="1"/>
  <c r="AK11"/>
  <c r="AJ11" s="1"/>
  <c r="AM11"/>
  <c r="AK13"/>
  <c r="AJ13" s="1"/>
  <c r="AM13"/>
  <c r="AK12"/>
  <c r="AJ12" s="1"/>
  <c r="AM12"/>
  <c r="AL11"/>
  <c r="AL13"/>
  <c r="AL14"/>
  <c r="AL12"/>
  <c r="AH37" l="1"/>
  <c r="AN15"/>
  <c r="AN13"/>
  <c r="AB37" s="1"/>
  <c r="Z38"/>
  <c r="AJ29"/>
  <c r="AN14"/>
  <c r="AN11"/>
  <c r="AC37" s="1"/>
  <c r="AA36"/>
  <c r="AB38"/>
  <c r="AE36"/>
  <c r="AD36"/>
  <c r="AF38"/>
  <c r="AH36"/>
  <c r="AG36"/>
  <c r="AC38"/>
  <c r="AN12"/>
  <c r="AF37" l="1"/>
  <c r="AF36" s="1"/>
  <c r="Z37"/>
  <c r="Z36" s="1"/>
  <c r="AB36"/>
  <c r="AC36"/>
  <c r="AJ36" l="1"/>
</calcChain>
</file>

<file path=xl/comments1.xml><?xml version="1.0" encoding="utf-8"?>
<comments xmlns="http://schemas.openxmlformats.org/spreadsheetml/2006/main">
  <authors>
    <author>anon</author>
  </authors>
  <commentList>
    <comment ref="O10" authorId="0">
      <text>
        <r>
          <rPr>
            <b/>
            <sz val="8"/>
            <color indexed="81"/>
            <rFont val="Tahoma"/>
            <family val="2"/>
          </rPr>
          <t>anon:</t>
        </r>
        <r>
          <rPr>
            <sz val="8"/>
            <color indexed="81"/>
            <rFont val="Tahoma"/>
            <family val="2"/>
          </rPr>
          <t xml:space="preserve">
may be R3p base</t>
        </r>
      </text>
    </comment>
    <comment ref="J12" authorId="0">
      <text>
        <r>
          <rPr>
            <b/>
            <sz val="8"/>
            <color indexed="81"/>
            <rFont val="Tahoma"/>
            <family val="2"/>
          </rPr>
          <t>anon:</t>
        </r>
        <r>
          <rPr>
            <sz val="8"/>
            <color indexed="81"/>
            <rFont val="Tahoma"/>
            <family val="2"/>
          </rPr>
          <t xml:space="preserve">
UP3n base estimated in mid part of sampling gap</t>
        </r>
      </text>
    </comment>
    <comment ref="E13" authorId="0">
      <text>
        <r>
          <rPr>
            <b/>
            <sz val="8"/>
            <color indexed="81"/>
            <rFont val="Tahoma"/>
            <family val="2"/>
          </rPr>
          <t>anon:</t>
        </r>
        <r>
          <rPr>
            <sz val="8"/>
            <color indexed="81"/>
            <rFont val="Tahoma"/>
            <family val="2"/>
          </rPr>
          <t xml:space="preserve">
no UP1 in Russian data</t>
        </r>
      </text>
    </comment>
    <comment ref="I13" authorId="0">
      <text>
        <r>
          <rPr>
            <b/>
            <sz val="8"/>
            <color indexed="81"/>
            <rFont val="Tahoma"/>
            <family val="2"/>
          </rPr>
          <t>anon:</t>
        </r>
        <r>
          <rPr>
            <sz val="8"/>
            <color indexed="81"/>
            <rFont val="Tahoma"/>
            <family val="2"/>
          </rPr>
          <t xml:space="preserve">
base UP2n not seen</t>
        </r>
      </text>
    </comment>
    <comment ref="R13" authorId="0">
      <text>
        <r>
          <rPr>
            <b/>
            <sz val="8"/>
            <color indexed="81"/>
            <rFont val="Tahoma"/>
            <family val="2"/>
          </rPr>
          <t>anon:</t>
        </r>
        <r>
          <rPr>
            <sz val="8"/>
            <color indexed="81"/>
            <rFont val="Tahoma"/>
            <family val="2"/>
          </rPr>
          <t xml:space="preserve">
no UP1 in Russian data</t>
        </r>
      </text>
    </comment>
    <comment ref="AD13" authorId="0">
      <text>
        <r>
          <rPr>
            <b/>
            <sz val="8"/>
            <color indexed="81"/>
            <rFont val="Tahoma"/>
            <family val="2"/>
          </rPr>
          <t>anon:</t>
        </r>
        <r>
          <rPr>
            <sz val="8"/>
            <color indexed="81"/>
            <rFont val="Tahoma"/>
            <family val="2"/>
          </rPr>
          <t xml:space="preserve">
no UP1 in Russian data</t>
        </r>
      </text>
    </comment>
    <comment ref="AI13" authorId="0">
      <text>
        <r>
          <rPr>
            <b/>
            <sz val="8"/>
            <color indexed="81"/>
            <rFont val="Tahoma"/>
            <family val="2"/>
          </rPr>
          <t>anon:</t>
        </r>
        <r>
          <rPr>
            <sz val="8"/>
            <color indexed="81"/>
            <rFont val="Tahoma"/>
            <family val="2"/>
          </rPr>
          <t xml:space="preserve">
no value here, since base UP2n not seen</t>
        </r>
      </text>
    </comment>
    <comment ref="BB13" authorId="0">
      <text>
        <r>
          <rPr>
            <b/>
            <sz val="8"/>
            <color indexed="81"/>
            <rFont val="Tahoma"/>
            <family val="2"/>
          </rPr>
          <t>anon:</t>
        </r>
        <r>
          <rPr>
            <sz val="8"/>
            <color indexed="81"/>
            <rFont val="Tahoma"/>
            <family val="2"/>
          </rPr>
          <t xml:space="preserve">
only section where UP2n &amp; UP2r is clearly 
shown</t>
        </r>
      </text>
    </comment>
    <comment ref="BA14" authorId="0">
      <text>
        <r>
          <rPr>
            <b/>
            <sz val="8"/>
            <color indexed="81"/>
            <rFont val="Tahoma"/>
            <family val="2"/>
          </rPr>
          <t>anon:</t>
        </r>
        <r>
          <rPr>
            <sz val="8"/>
            <color indexed="81"/>
            <rFont val="Tahoma"/>
            <family val="2"/>
          </rPr>
          <t xml:space="preserve">
base UP2n not seen so MP3r&amp;UP1 thickness not known
</t>
        </r>
      </text>
    </comment>
    <comment ref="M20" authorId="0">
      <text>
        <r>
          <rPr>
            <b/>
            <sz val="8"/>
            <color indexed="81"/>
            <rFont val="Tahoma"/>
            <family val="2"/>
          </rPr>
          <t>anon:</t>
        </r>
        <r>
          <rPr>
            <sz val="8"/>
            <color indexed="81"/>
            <rFont val="Tahoma"/>
            <family val="2"/>
          </rPr>
          <t xml:space="preserve">
only Cherumuska shows the normal chron in MP1n clearly- possibly in Monastryrski also</t>
        </r>
      </text>
    </comment>
    <comment ref="AL24" authorId="0">
      <text>
        <r>
          <rPr>
            <b/>
            <sz val="8"/>
            <color indexed="81"/>
            <rFont val="Tahoma"/>
            <family val="2"/>
          </rPr>
          <t>anon:</t>
        </r>
        <r>
          <rPr>
            <sz val="8"/>
            <color indexed="81"/>
            <rFont val="Tahoma"/>
            <family val="2"/>
          </rPr>
          <t xml:space="preserve">
these are constraints on section tops and bases: top Tetyushi is &lt;= base of  MP3n in composite</t>
        </r>
      </text>
    </comment>
    <comment ref="AN24" authorId="0">
      <text>
        <r>
          <rPr>
            <b/>
            <sz val="8"/>
            <color indexed="81"/>
            <rFont val="Tahoma"/>
            <family val="2"/>
          </rPr>
          <t>anon:</t>
        </r>
        <r>
          <rPr>
            <sz val="8"/>
            <color indexed="81"/>
            <rFont val="Tahoma"/>
            <family val="2"/>
          </rPr>
          <t xml:space="preserve">
top of section is &lt;=UP4r</t>
        </r>
      </text>
    </comment>
    <comment ref="AO24" authorId="0">
      <text>
        <r>
          <rPr>
            <b/>
            <sz val="8"/>
            <color indexed="81"/>
            <rFont val="Tahoma"/>
            <family val="2"/>
          </rPr>
          <t>anon:</t>
        </r>
        <r>
          <rPr>
            <sz val="8"/>
            <color indexed="81"/>
            <rFont val="Tahoma"/>
            <family val="2"/>
          </rPr>
          <t xml:space="preserve">
section base &gt;= base MP3n in composite</t>
        </r>
      </text>
    </comment>
    <comment ref="AQ29" authorId="0">
      <text>
        <r>
          <rPr>
            <b/>
            <sz val="8"/>
            <color indexed="81"/>
            <rFont val="Tahoma"/>
            <family val="2"/>
          </rPr>
          <t>anon:</t>
        </r>
        <r>
          <rPr>
            <sz val="8"/>
            <color indexed="81"/>
            <rFont val="Tahoma"/>
            <family val="2"/>
          </rPr>
          <t xml:space="preserve">
this is the value minimised by solver</t>
        </r>
      </text>
    </comment>
    <comment ref="D62" authorId="0">
      <text>
        <r>
          <rPr>
            <b/>
            <sz val="8"/>
            <color indexed="81"/>
            <rFont val="Tahoma"/>
            <family val="2"/>
          </rPr>
          <t>anon:</t>
        </r>
        <r>
          <rPr>
            <sz val="8"/>
            <color indexed="81"/>
            <rFont val="Tahoma"/>
            <family val="2"/>
          </rPr>
          <t xml:space="preserve">
no UP1 in Russian data</t>
        </r>
      </text>
    </comment>
    <comment ref="E62" authorId="0">
      <text>
        <r>
          <rPr>
            <b/>
            <sz val="8"/>
            <color indexed="81"/>
            <rFont val="Tahoma"/>
            <family val="2"/>
          </rPr>
          <t>anon:</t>
        </r>
        <r>
          <rPr>
            <sz val="8"/>
            <color indexed="81"/>
            <rFont val="Tahoma"/>
            <family val="2"/>
          </rPr>
          <t xml:space="preserve">
no UP1 in Russian data</t>
        </r>
      </text>
    </comment>
    <comment ref="K63" authorId="0">
      <text>
        <r>
          <rPr>
            <b/>
            <sz val="8"/>
            <color indexed="81"/>
            <rFont val="Tahoma"/>
            <family val="2"/>
          </rPr>
          <t>anon:</t>
        </r>
        <r>
          <rPr>
            <sz val="8"/>
            <color indexed="81"/>
            <rFont val="Tahoma"/>
            <family val="2"/>
          </rPr>
          <t xml:space="preserve">
we don't use this, its at hiatus</t>
        </r>
      </text>
    </comment>
  </commentList>
</comments>
</file>

<file path=xl/sharedStrings.xml><?xml version="1.0" encoding="utf-8"?>
<sst xmlns="http://schemas.openxmlformats.org/spreadsheetml/2006/main" count="503" uniqueCount="345">
  <si>
    <t>base</t>
  </si>
  <si>
    <t>top</t>
  </si>
  <si>
    <t>LT1n</t>
  </si>
  <si>
    <t>LT1n.1r</t>
  </si>
  <si>
    <t>sd</t>
  </si>
  <si>
    <t>Duration</t>
  </si>
  <si>
    <t>Khei-yaga</t>
  </si>
  <si>
    <t>Murygino</t>
  </si>
  <si>
    <t>Boyevaya</t>
  </si>
  <si>
    <t>Tuyembetka</t>
  </si>
  <si>
    <t>Tetyushi</t>
  </si>
  <si>
    <t>Sambullak</t>
  </si>
  <si>
    <t>Cherumuska</t>
  </si>
  <si>
    <t>Sukhona</t>
  </si>
  <si>
    <t>Pizhma</t>
  </si>
  <si>
    <t>Oparino</t>
  </si>
  <si>
    <t>Monastyrki</t>
  </si>
  <si>
    <t>chron</t>
  </si>
  <si>
    <t>fixed at 144.342</t>
  </si>
  <si>
    <t>Deviation</t>
  </si>
  <si>
    <t>Chron</t>
  </si>
  <si>
    <t>Median</t>
  </si>
  <si>
    <t>position</t>
  </si>
  <si>
    <t>of position</t>
  </si>
  <si>
    <t>duration</t>
  </si>
  <si>
    <t>no. sections</t>
  </si>
  <si>
    <t>red= value minimised by solver</t>
  </si>
  <si>
    <t>w.texas</t>
  </si>
  <si>
    <t>Linsui</t>
  </si>
  <si>
    <t>wulong</t>
  </si>
  <si>
    <t>shangsi</t>
  </si>
  <si>
    <t>taiyuan</t>
  </si>
  <si>
    <t>nammal</t>
  </si>
  <si>
    <t>abedah</t>
  </si>
  <si>
    <t>linear</t>
  </si>
  <si>
    <t>func. Const</t>
  </si>
  <si>
    <t>Nammal</t>
  </si>
  <si>
    <t>sqrt(squared deviations from final chron position)/k chrons in section/ geomean of chron duration</t>
  </si>
  <si>
    <t>constraint</t>
  </si>
  <si>
    <t>geomean of chron durat.</t>
  </si>
  <si>
    <t>(= average deviation per chron, per unit of psuedo scale)</t>
  </si>
  <si>
    <t>fixed points, which act as minimum constraints, to control total height</t>
  </si>
  <si>
    <t>median chron</t>
  </si>
  <si>
    <t>SD of position</t>
  </si>
  <si>
    <t>n2R3P</t>
  </si>
  <si>
    <t>N1R3P</t>
  </si>
  <si>
    <t>R2P</t>
  </si>
  <si>
    <t>N1P</t>
  </si>
  <si>
    <t>NRP</t>
  </si>
  <si>
    <t>R3P</t>
  </si>
  <si>
    <t>r2R3P</t>
  </si>
  <si>
    <t>Section number, j=1 to N</t>
  </si>
  <si>
    <t>Dj</t>
  </si>
  <si>
    <t>Tp</t>
  </si>
  <si>
    <t>Tp is prob for paired t-test, 2 -tailed</t>
  </si>
  <si>
    <t>We use Medians, since small chron sets</t>
  </si>
  <si>
    <t>Russian</t>
  </si>
  <si>
    <t>We use base Monastyrk and top Oparino to scale, since both have detailed sampling</t>
  </si>
  <si>
    <t>constraint, top, base of section</t>
  </si>
  <si>
    <t>Only Murygino uses a transgressive-function, could apply to Khei-yaga, but too short</t>
  </si>
  <si>
    <t>rN2P</t>
  </si>
  <si>
    <t>n2N2P</t>
  </si>
  <si>
    <t>n1N2P</t>
  </si>
  <si>
    <t>NB may have to solve several times to come to stable solution</t>
  </si>
  <si>
    <t>top=216.2</t>
  </si>
  <si>
    <t>Only use data part inside bold border</t>
  </si>
  <si>
    <t>values anchored to base of MP3r, and expressed as proportion of nammal MP3r to LT1n at shangsi</t>
  </si>
  <si>
    <t>constraints</t>
  </si>
  <si>
    <t>Regressive eqn</t>
  </si>
  <si>
    <t>Tp, is small, if reject Null hypothsis, that diff=0; i.e. want &gt;0.05</t>
  </si>
  <si>
    <t>we choose base of LT1n at Shangsi, since its best defined</t>
  </si>
  <si>
    <t>func type</t>
  </si>
  <si>
    <t>(we exclude fixed pts for Tp)</t>
  </si>
  <si>
    <t>sqrt(squared deviations from median chron position)/k chrons in section/ geomean of chron duration for that section</t>
  </si>
  <si>
    <t>Regress</t>
  </si>
  <si>
    <t>Transgre</t>
  </si>
  <si>
    <t>Transgressive Eqn</t>
  </si>
  <si>
    <t>Section top at Nammal, Abedah is constraint on base of LT1n</t>
  </si>
  <si>
    <t>Calculated, and scaled values using fixed values in blue</t>
  </si>
  <si>
    <t>Table R.2:</t>
  </si>
  <si>
    <t>Table R.3</t>
  </si>
  <si>
    <t>Wulong</t>
  </si>
  <si>
    <t>Final Chron</t>
  </si>
  <si>
    <t>Linear</t>
  </si>
  <si>
    <t>Ds</t>
  </si>
  <si>
    <t>Ds=</t>
  </si>
  <si>
    <t>also, hiatus top capitanian at Wulong and Nammal &amp; w. texas</t>
  </si>
  <si>
    <t>mid-section</t>
  </si>
  <si>
    <t>mid</t>
  </si>
  <si>
    <t>No. sections</t>
  </si>
  <si>
    <t>Final</t>
  </si>
  <si>
    <t>( c )</t>
  </si>
  <si>
    <t>(m)</t>
  </si>
  <si>
    <t>strat pos= beta+alpha/expondist(pos,lambda,FALSE); lambda and alpha&gt;0</t>
  </si>
  <si>
    <t>strat pos=beta+alpha*expondist(pos,lambda,TRUE), lambda&gt;0</t>
  </si>
  <si>
    <t>Transgree</t>
  </si>
  <si>
    <t>These not used for scaling</t>
  </si>
  <si>
    <t>but, used for age model</t>
  </si>
  <si>
    <t>UP3n.1r</t>
  </si>
  <si>
    <t xml:space="preserve">minor sub-chron </t>
  </si>
  <si>
    <t>we exclude fixed pts for Dj, Tp calc</t>
  </si>
  <si>
    <t>not used for scaling</t>
  </si>
  <si>
    <t>UP3n.2n</t>
  </si>
  <si>
    <t>LT1n.2n</t>
  </si>
  <si>
    <t>none of these in this box</t>
  </si>
  <si>
    <t>used for marine model</t>
  </si>
  <si>
    <t>chrons</t>
  </si>
  <si>
    <t>not used</t>
  </si>
  <si>
    <t>in model</t>
  </si>
  <si>
    <t>but calculated</t>
  </si>
  <si>
    <t>LT1n.1n</t>
  </si>
  <si>
    <t>Trans</t>
  </si>
  <si>
    <t>top of bed-7 Normal used for all section models</t>
  </si>
  <si>
    <t>OR8r</t>
  </si>
  <si>
    <t>OR8n</t>
  </si>
  <si>
    <t>OR7r</t>
  </si>
  <si>
    <t>OR7n</t>
  </si>
  <si>
    <t>OR6r</t>
  </si>
  <si>
    <t>OR6n</t>
  </si>
  <si>
    <t>OR5r</t>
  </si>
  <si>
    <t>OR5n</t>
  </si>
  <si>
    <t>OR4r</t>
  </si>
  <si>
    <t>OR4n</t>
  </si>
  <si>
    <t>OR3r</t>
  </si>
  <si>
    <t>OR3n</t>
  </si>
  <si>
    <t>OR2r.3r</t>
  </si>
  <si>
    <t>OR2r.2n</t>
  </si>
  <si>
    <t>OR2r.2r</t>
  </si>
  <si>
    <t>Mojcza</t>
  </si>
  <si>
    <t>U-Rozkhova</t>
  </si>
  <si>
    <t>l-Rozkhova</t>
  </si>
  <si>
    <t>Moyero</t>
  </si>
  <si>
    <t>Kudrino</t>
  </si>
  <si>
    <t>Polovinka</t>
  </si>
  <si>
    <t>Alexeeva</t>
  </si>
  <si>
    <t xml:space="preserve">values anchored to base of OR3n, and OR10n </t>
  </si>
  <si>
    <t>mid1</t>
  </si>
  <si>
    <t>L-Gullhogen</t>
  </si>
  <si>
    <t>U-Gullhogen</t>
  </si>
  <si>
    <t>position of the base of each chron</t>
  </si>
  <si>
    <t xml:space="preserve">Calculated, and scaled values using fixed values in blue </t>
  </si>
  <si>
    <t>being minimise by solver</t>
  </si>
  <si>
    <t>s02</t>
  </si>
  <si>
    <t>s.95</t>
  </si>
  <si>
    <t>s0.96</t>
  </si>
  <si>
    <t>s0.97</t>
  </si>
  <si>
    <t>var=3</t>
  </si>
  <si>
    <t>Etot=</t>
  </si>
  <si>
    <t>En</t>
  </si>
  <si>
    <t>Ni</t>
  </si>
  <si>
    <t>4)  adjust the values of the rate constants, so that the plot on RHS of Pi against Tj,I looks reasonable</t>
  </si>
  <si>
    <t>5) Decide what section base,top and mid constraints may apply to the sections- add to tables M1 and M2.</t>
  </si>
  <si>
    <t>6) apply constraint calculations to table M.3 using the rate constants</t>
  </si>
  <si>
    <t>7) Set up the Table M4, and the calculation of Etot, Ds, Dj and Tp</t>
  </si>
  <si>
    <t>This is the solver settings for this</t>
  </si>
  <si>
    <t>The 1 and 0 constraints are the</t>
  </si>
  <si>
    <t>cells shown in blue</t>
  </si>
  <si>
    <t>target cell is the Etot value</t>
  </si>
  <si>
    <t>1) enter data into Table M1, from a correlation chart, or meter scales</t>
  </si>
  <si>
    <t>2) scale the values in Table M.1 into Table M.2, using a suitable upper and lower scale</t>
  </si>
  <si>
    <t>3) Set up the calculated Table M3. based on the rate constants in pink, based on data in Table M.2</t>
  </si>
  <si>
    <t>Colour key</t>
  </si>
  <si>
    <t>Possible constraints</t>
  </si>
  <si>
    <t>One in orange are constraints at limits</t>
  </si>
  <si>
    <t>Etot= value to minimise</t>
  </si>
  <si>
    <r>
      <rPr>
        <sz val="10"/>
        <rFont val="Symbol"/>
        <family val="1"/>
        <charset val="2"/>
      </rPr>
      <t>l</t>
    </r>
    <r>
      <rPr>
        <sz val="10"/>
        <rFont val="Arial"/>
        <family val="2"/>
      </rPr>
      <t>j</t>
    </r>
  </si>
  <si>
    <r>
      <rPr>
        <sz val="10"/>
        <rFont val="Symbol"/>
        <family val="1"/>
        <charset val="2"/>
      </rPr>
      <t>b</t>
    </r>
    <r>
      <rPr>
        <sz val="10"/>
        <rFont val="Arial"/>
        <family val="2"/>
      </rPr>
      <t>j</t>
    </r>
  </si>
  <si>
    <r>
      <rPr>
        <sz val="10"/>
        <rFont val="Symbol"/>
        <family val="1"/>
        <charset val="2"/>
      </rPr>
      <t>a</t>
    </r>
    <r>
      <rPr>
        <sz val="10"/>
        <rFont val="Arial"/>
        <family val="2"/>
      </rPr>
      <t>j</t>
    </r>
  </si>
  <si>
    <t>Stages</t>
  </si>
  <si>
    <t>Example data from the marine Permian chart</t>
  </si>
  <si>
    <r>
      <rPr>
        <sz val="10"/>
        <rFont val="Symbol"/>
        <family val="1"/>
        <charset val="2"/>
      </rPr>
      <t>l</t>
    </r>
    <r>
      <rPr>
        <sz val="10"/>
        <rFont val="Arial"/>
        <family val="2"/>
      </rPr>
      <t>j</t>
    </r>
  </si>
  <si>
    <t>Data from the Russian sections</t>
  </si>
  <si>
    <t>no advantage in setting Khei-yaga to transgressive func</t>
  </si>
  <si>
    <t>Constants determined by solver, that minimise Etot</t>
  </si>
  <si>
    <t>strat pos= beta+alpha/expondist(pos,lambda,FALSE); lambda &gt;0</t>
  </si>
  <si>
    <t>Number of chrons in each section=Nj</t>
  </si>
  <si>
    <t>Number of sections contributing to each chron=Ni</t>
  </si>
  <si>
    <t>(Pi)</t>
  </si>
  <si>
    <t>Pi</t>
  </si>
  <si>
    <r>
      <rPr>
        <b/>
        <sz val="10"/>
        <rFont val="Symbol"/>
        <family val="1"/>
        <charset val="2"/>
      </rPr>
      <t>s</t>
    </r>
    <r>
      <rPr>
        <b/>
        <sz val="10"/>
        <rFont val="Arial"/>
        <family val="2"/>
      </rPr>
      <t>T (not myrs)</t>
    </r>
  </si>
  <si>
    <t>this plot is like fig. 5. It shows the scatter in the y-axis related to the section Tj,I values</t>
  </si>
  <si>
    <t>in Table M3.</t>
  </si>
  <si>
    <t>Table M.4- Optimised composite</t>
  </si>
  <si>
    <t>Table M.3: optimised and scaled T(j,i) values using solver function</t>
  </si>
  <si>
    <t>Table M.2: Scaled H(j,i) values anchored to points in blue</t>
  </si>
  <si>
    <t>Table M.1: coreldraw mm H(j,i) showing chron positions on manual drawn chart</t>
  </si>
  <si>
    <t>Rate transformation constants</t>
  </si>
  <si>
    <t>Ones in Mauve are the optimised composite</t>
  </si>
  <si>
    <t>Good models should have mimimum scatter in the y-axis data</t>
  </si>
  <si>
    <t>changing cells are the rate constants</t>
  </si>
  <si>
    <t>in pink</t>
  </si>
  <si>
    <t>8) Run solver to minimise Etot, by adjusting the rate constants, subject to the section constraints, and those in blue in Table M.3 giving 0 and 1.0 range</t>
  </si>
  <si>
    <t>9) Adjust the formulas in Table M.3 to change the rate transformations, and re-run 8)</t>
  </si>
  <si>
    <t>Ones in green are the summary statistics of the fit</t>
  </si>
  <si>
    <t>we only use part, since Capitanian and older is poorly defined</t>
  </si>
  <si>
    <t>func type:-</t>
  </si>
  <si>
    <t>rate const</t>
  </si>
  <si>
    <t>Table R.1: H(j,i) for the non-marine permian, showing corel mm of chron positions</t>
  </si>
  <si>
    <t>Scaled H(j,i) values to 0 to 1 using the fixed points marked in blue</t>
  </si>
  <si>
    <t>Table R. 4: Final composite GPTS in scaled-units</t>
  </si>
  <si>
    <t>devsq()/Ni</t>
  </si>
  <si>
    <r>
      <rPr>
        <sz val="10"/>
        <rFont val="Symbol"/>
        <family val="1"/>
        <charset val="2"/>
      </rPr>
      <t>s</t>
    </r>
    <r>
      <rPr>
        <sz val="10"/>
        <rFont val="Arial"/>
        <family val="2"/>
      </rPr>
      <t>T (not Ma)</t>
    </r>
  </si>
  <si>
    <t>Optimised and transformed T(j,i) values using solver function</t>
  </si>
  <si>
    <t>Table M.1: coreldraw mm, H(j,i) showing chron positions on manual drawn chart</t>
  </si>
  <si>
    <r>
      <rPr>
        <b/>
        <sz val="10"/>
        <rFont val="Symbol"/>
        <family val="1"/>
        <charset val="2"/>
      </rPr>
      <t>s</t>
    </r>
    <r>
      <rPr>
        <b/>
        <sz val="10"/>
        <rFont val="Arial"/>
        <family val="2"/>
      </rPr>
      <t>T (not Ma)</t>
    </r>
  </si>
  <si>
    <t>Gj</t>
  </si>
  <si>
    <t>geomean of chron duration, Gj</t>
  </si>
  <si>
    <t>TPj is prob for paired t-test, 2 -tailed</t>
  </si>
  <si>
    <t>The final mid-late Permian GPTS combines these datasets into one</t>
  </si>
  <si>
    <t>Check out the simpler Ordovcian dataset first, which uses only constant rate functions</t>
  </si>
  <si>
    <t>MO1r</t>
  </si>
  <si>
    <t>MO2r</t>
  </si>
  <si>
    <t>UO1r</t>
  </si>
  <si>
    <t>LO1r.1n</t>
  </si>
  <si>
    <t>LO1r.2r</t>
  </si>
  <si>
    <t>LO1r.2n</t>
  </si>
  <si>
    <t>LO3r.3r</t>
  </si>
  <si>
    <t>MO1n.1n</t>
  </si>
  <si>
    <t>MO1n.1r</t>
  </si>
  <si>
    <t>MO1n.2n</t>
  </si>
  <si>
    <t>MO1r.1n</t>
  </si>
  <si>
    <t>MO1r.2r</t>
  </si>
  <si>
    <t>MO2n.1n</t>
  </si>
  <si>
    <t>MO2n.1r</t>
  </si>
  <si>
    <t>MO2n.2n</t>
  </si>
  <si>
    <t>MO2r.1n</t>
  </si>
  <si>
    <t>MO2r.2r</t>
  </si>
  <si>
    <t>UO1n.1n</t>
  </si>
  <si>
    <t>UO1n.1r</t>
  </si>
  <si>
    <t>UO1n2n</t>
  </si>
  <si>
    <t>late Ordovician magnetostratigraphy</t>
  </si>
  <si>
    <t>constraints using section top: L-Rozkhova &lt;MO2n1.n; Kudrino &lt;UO1n.1r</t>
  </si>
  <si>
    <t>Constraints using section base: U. Gullhogen &gt;MO1r.2r;Kudrino &gt;MO1r.2r; Alexeeva &gt;MO2r</t>
  </si>
  <si>
    <t>Constraints mid section: U Gullhogen base Dalby-N &gt;UO1n.1n</t>
  </si>
  <si>
    <t>and Alexeeva base &gt;MO2r (orange cells)</t>
  </si>
  <si>
    <t>data using  U-Gullhogen  base &gt;MO1r.2r</t>
  </si>
  <si>
    <t>Table M.1: coreldraw mm showing chron positions on manual drawn chart</t>
  </si>
  <si>
    <t>Table M.2: Scaled values anchored to points in blue</t>
  </si>
  <si>
    <t>Tangchan</t>
  </si>
  <si>
    <t>Black Mt</t>
  </si>
  <si>
    <t>Kulyumbe</t>
  </si>
  <si>
    <t>LO1r</t>
  </si>
  <si>
    <t xml:space="preserve">Constraints mid section: </t>
  </si>
  <si>
    <t>LO1r.ar</t>
  </si>
  <si>
    <t>LO1r.an</t>
  </si>
  <si>
    <t>LO1n.3n</t>
  </si>
  <si>
    <t>LO1n.2r</t>
  </si>
  <si>
    <t>LO1n.2n</t>
  </si>
  <si>
    <t>LO1n.1r</t>
  </si>
  <si>
    <t>LO1n.1n</t>
  </si>
  <si>
    <t>FU4r</t>
  </si>
  <si>
    <t>FU4n.3n</t>
  </si>
  <si>
    <t>FU4n.2r</t>
  </si>
  <si>
    <t>FU4n.2n</t>
  </si>
  <si>
    <t>FU4n.1r</t>
  </si>
  <si>
    <t>FU4n.1n</t>
  </si>
  <si>
    <t>FU3r</t>
  </si>
  <si>
    <t>FU3n</t>
  </si>
  <si>
    <t>FU2r</t>
  </si>
  <si>
    <t>mC1n.1n</t>
  </si>
  <si>
    <t>mC1r</t>
  </si>
  <si>
    <t>mC1n.3n</t>
  </si>
  <si>
    <t>mC1n.2r</t>
  </si>
  <si>
    <t>mC1n.2n</t>
  </si>
  <si>
    <t>mC1n.1r</t>
  </si>
  <si>
    <t>FU1n</t>
  </si>
  <si>
    <t>FU1r.1r</t>
  </si>
  <si>
    <t>FU1r.1n</t>
  </si>
  <si>
    <t>FU1r.2r</t>
  </si>
  <si>
    <t>FU2n</t>
  </si>
  <si>
    <t>Constraints using section base: Blk Mt &gt; FU1r.2r; Tangchan &gt;FU4n.1r</t>
  </si>
  <si>
    <t>constraints using section top: black Mt &lt;LO1r.an</t>
  </si>
  <si>
    <t>late Cambrian to lowest Ordovician</t>
  </si>
  <si>
    <t>Minudie</t>
  </si>
  <si>
    <t>Maringouin</t>
  </si>
  <si>
    <t>U-Pottsville</t>
  </si>
  <si>
    <t>L-Pottsville</t>
  </si>
  <si>
    <t>U-Lavelle</t>
  </si>
  <si>
    <t>L-Lavelle</t>
  </si>
  <si>
    <t>MI7n.1n</t>
  </si>
  <si>
    <t>MI7n.1r</t>
  </si>
  <si>
    <t>MI6r</t>
  </si>
  <si>
    <t>MI6n</t>
  </si>
  <si>
    <t>MI5r</t>
  </si>
  <si>
    <t>MI4r</t>
  </si>
  <si>
    <t>MI3r</t>
  </si>
  <si>
    <t>MI2r</t>
  </si>
  <si>
    <t>Carboniferous</t>
  </si>
  <si>
    <t>GU1n</t>
  </si>
  <si>
    <t>LP0r</t>
  </si>
  <si>
    <t>GU3n</t>
  </si>
  <si>
    <t>GU2r.2r</t>
  </si>
  <si>
    <t>GU2r.1n</t>
  </si>
  <si>
    <t>GU2r</t>
  </si>
  <si>
    <t>GU2n</t>
  </si>
  <si>
    <t>GU1r</t>
  </si>
  <si>
    <t>GU1r.2r</t>
  </si>
  <si>
    <t>GU1r.1n</t>
  </si>
  <si>
    <t>LP1n</t>
  </si>
  <si>
    <t>LP1r</t>
  </si>
  <si>
    <t>LP2n.3n</t>
  </si>
  <si>
    <t>LP2n.2r</t>
  </si>
  <si>
    <t>LP2n.2n</t>
  </si>
  <si>
    <t>LP2n.1r</t>
  </si>
  <si>
    <t>LP1n.1n</t>
  </si>
  <si>
    <t>LP1n.1r</t>
  </si>
  <si>
    <t>LP1n.2n</t>
  </si>
  <si>
    <t>LP2r</t>
  </si>
  <si>
    <t>LP3n</t>
  </si>
  <si>
    <t>LP3r</t>
  </si>
  <si>
    <t>LP01r</t>
  </si>
  <si>
    <t>LP0r.1n</t>
  </si>
  <si>
    <t>LP0r.2r</t>
  </si>
  <si>
    <t>MI7n.3n</t>
  </si>
  <si>
    <t>MI7n.2r</t>
  </si>
  <si>
    <t>MI7n.2n</t>
  </si>
  <si>
    <t>MI5n.2n</t>
  </si>
  <si>
    <t>MI5n.1r</t>
  </si>
  <si>
    <t>MI5n.1n</t>
  </si>
  <si>
    <t>MI4n.3n</t>
  </si>
  <si>
    <t>MI4n.2r</t>
  </si>
  <si>
    <t>MI4n.2n</t>
  </si>
  <si>
    <t>MI4n.1r</t>
  </si>
  <si>
    <t>MI4n.1n</t>
  </si>
  <si>
    <t>MI3n.2n</t>
  </si>
  <si>
    <t>MI3n.1r</t>
  </si>
  <si>
    <t>MI3n.1n</t>
  </si>
  <si>
    <t>MI2n.3n</t>
  </si>
  <si>
    <t>MI2n.2r</t>
  </si>
  <si>
    <t>MI2n.2n</t>
  </si>
  <si>
    <t>MI2n.1r</t>
  </si>
  <si>
    <t>MI2n.1n</t>
  </si>
  <si>
    <t>MI1r.3r</t>
  </si>
  <si>
    <t>MI1r.2n</t>
  </si>
  <si>
    <t>MI1r.2r</t>
  </si>
  <si>
    <t>MI1r.1n</t>
  </si>
  <si>
    <t>constraints using section top: Minudie &lt;MI17n.3n; L-Potts &lt;MI5r; L-lavelle &lt;MI3r</t>
  </si>
  <si>
    <t>Constraints using section base: Marin &gt;MI4n.2n; L-potts&gt; MI2n.1r</t>
  </si>
  <si>
    <t>constraints are section: Nammal, top &lt;LT1n; Nammal, base LP0r hiatus; Abedah, top &lt; LT1n; base abedah &gt;LP2n.1n; top Tayuan &lt;LP1r; base linshui &gt;LP0r</t>
  </si>
  <si>
    <t>we choose Wulong base LP0r, as it has the best defined (others bigger gaps, or hiatus)</t>
  </si>
  <si>
    <t>Base of LP0r is hiatus at Nammal, so use as constraint only</t>
  </si>
  <si>
    <t>we don’t use base of LP1n at Boyevaya Gora, directly, only as a constraint</t>
  </si>
  <si>
    <t>constraints from section top at Tetyushi (&lt;LP0r), bot Pizhma (&gt;GU3n), top Sukhona (&lt;LP2n.3n)</t>
  </si>
  <si>
    <t>mid-sec constraints: base N2P sampled at Boyevaya &gt;= LP1n</t>
  </si>
  <si>
    <t>chron number, i= GU1n (1) to K</t>
  </si>
</sst>
</file>

<file path=xl/styles.xml><?xml version="1.0" encoding="utf-8"?>
<styleSheet xmlns="http://schemas.openxmlformats.org/spreadsheetml/2006/main">
  <numFmts count="4">
    <numFmt numFmtId="164" formatCode="0.0000"/>
    <numFmt numFmtId="165" formatCode="0.00000"/>
    <numFmt numFmtId="166" formatCode="0.000"/>
    <numFmt numFmtId="167" formatCode="0.000000"/>
  </numFmts>
  <fonts count="19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sz val="10"/>
      <color theme="1"/>
      <name val="Arial"/>
      <family val="2"/>
    </font>
    <font>
      <b/>
      <sz val="16"/>
      <name val="Arial"/>
      <family val="2"/>
    </font>
    <font>
      <sz val="11"/>
      <color rgb="FF3F3F76"/>
      <name val="Calibri"/>
      <family val="2"/>
      <scheme val="minor"/>
    </font>
    <font>
      <sz val="12"/>
      <name val="Arial"/>
      <family val="2"/>
    </font>
    <font>
      <sz val="14"/>
      <name val="Arial"/>
      <family val="2"/>
    </font>
    <font>
      <sz val="16"/>
      <name val="Arial"/>
      <family val="2"/>
    </font>
    <font>
      <sz val="10"/>
      <name val="Symbol"/>
      <family val="1"/>
      <charset val="2"/>
    </font>
    <font>
      <b/>
      <sz val="18"/>
      <name val="Arial"/>
      <family val="2"/>
    </font>
    <font>
      <b/>
      <sz val="26"/>
      <name val="Arial"/>
      <family val="2"/>
    </font>
    <font>
      <b/>
      <sz val="9"/>
      <name val="Arial"/>
      <family val="2"/>
    </font>
    <font>
      <b/>
      <sz val="10"/>
      <name val="Symbol"/>
      <family val="1"/>
      <charset val="2"/>
    </font>
    <font>
      <b/>
      <sz val="14"/>
      <name val="Arial"/>
      <family val="2"/>
    </font>
    <font>
      <sz val="10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CC99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8" fillId="22" borderId="20" applyNumberFormat="0" applyAlignment="0" applyProtection="0"/>
  </cellStyleXfs>
  <cellXfs count="280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1" fillId="0" borderId="0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0" xfId="0" applyFont="1"/>
    <xf numFmtId="2" fontId="0" fillId="0" borderId="0" xfId="0" applyNumberFormat="1" applyFill="1"/>
    <xf numFmtId="0" fontId="1" fillId="0" borderId="0" xfId="0" applyFont="1" applyFill="1"/>
    <xf numFmtId="0" fontId="0" fillId="0" borderId="0" xfId="0" applyFill="1"/>
    <xf numFmtId="164" fontId="0" fillId="0" borderId="0" xfId="0" applyNumberFormat="1"/>
    <xf numFmtId="0" fontId="0" fillId="2" borderId="0" xfId="0" applyFill="1"/>
    <xf numFmtId="0" fontId="1" fillId="0" borderId="0" xfId="0" applyFont="1" applyFill="1" applyBorder="1"/>
    <xf numFmtId="0" fontId="2" fillId="0" borderId="0" xfId="0" applyFont="1" applyFill="1" applyBorder="1"/>
    <xf numFmtId="0" fontId="1" fillId="4" borderId="0" xfId="0" applyFont="1" applyFill="1"/>
    <xf numFmtId="0" fontId="0" fillId="4" borderId="0" xfId="0" applyFill="1"/>
    <xf numFmtId="0" fontId="0" fillId="5" borderId="0" xfId="0" applyFill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0" fillId="0" borderId="13" xfId="0" applyBorder="1"/>
    <xf numFmtId="0" fontId="0" fillId="0" borderId="12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" fillId="0" borderId="10" xfId="0" applyFont="1" applyFill="1" applyBorder="1"/>
    <xf numFmtId="0" fontId="1" fillId="0" borderId="13" xfId="0" applyFont="1" applyBorder="1"/>
    <xf numFmtId="0" fontId="0" fillId="0" borderId="0" xfId="0" applyFill="1" applyBorder="1"/>
    <xf numFmtId="0" fontId="0" fillId="0" borderId="15" xfId="0" applyFill="1" applyBorder="1"/>
    <xf numFmtId="1" fontId="0" fillId="0" borderId="0" xfId="0" applyNumberFormat="1"/>
    <xf numFmtId="1" fontId="1" fillId="0" borderId="0" xfId="0" applyNumberFormat="1" applyFont="1"/>
    <xf numFmtId="1" fontId="0" fillId="5" borderId="0" xfId="0" applyNumberFormat="1" applyFill="1"/>
    <xf numFmtId="165" fontId="0" fillId="0" borderId="0" xfId="0" applyNumberFormat="1"/>
    <xf numFmtId="1" fontId="1" fillId="0" borderId="0" xfId="0" applyNumberFormat="1" applyFont="1" applyAlignment="1">
      <alignment wrapText="1"/>
    </xf>
    <xf numFmtId="0" fontId="1" fillId="5" borderId="0" xfId="0" applyFont="1" applyFill="1"/>
    <xf numFmtId="2" fontId="0" fillId="0" borderId="0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12" xfId="0" applyFont="1" applyFill="1" applyBorder="1"/>
    <xf numFmtId="0" fontId="1" fillId="0" borderId="15" xfId="0" applyFont="1" applyBorder="1"/>
    <xf numFmtId="0" fontId="0" fillId="7" borderId="0" xfId="0" applyFill="1"/>
    <xf numFmtId="11" fontId="0" fillId="0" borderId="0" xfId="0" applyNumberFormat="1"/>
    <xf numFmtId="0" fontId="0" fillId="0" borderId="1" xfId="0" applyBorder="1"/>
    <xf numFmtId="0" fontId="0" fillId="3" borderId="7" xfId="0" applyFill="1" applyBorder="1"/>
    <xf numFmtId="166" fontId="0" fillId="0" borderId="0" xfId="0" applyNumberFormat="1"/>
    <xf numFmtId="166" fontId="0" fillId="8" borderId="0" xfId="0" applyNumberFormat="1" applyFill="1" applyBorder="1"/>
    <xf numFmtId="0" fontId="2" fillId="0" borderId="15" xfId="0" applyFont="1" applyBorder="1"/>
    <xf numFmtId="0" fontId="1" fillId="0" borderId="0" xfId="0" applyFont="1" applyAlignment="1">
      <alignment wrapText="1"/>
    </xf>
    <xf numFmtId="0" fontId="2" fillId="0" borderId="1" xfId="0" applyFont="1" applyBorder="1"/>
    <xf numFmtId="0" fontId="2" fillId="0" borderId="2" xfId="0" applyFont="1" applyBorder="1"/>
    <xf numFmtId="0" fontId="2" fillId="0" borderId="4" xfId="0" applyFont="1" applyBorder="1"/>
    <xf numFmtId="0" fontId="2" fillId="0" borderId="0" xfId="0" applyFont="1" applyBorder="1"/>
    <xf numFmtId="164" fontId="0" fillId="0" borderId="0" xfId="0" applyNumberFormat="1" applyBorder="1"/>
    <xf numFmtId="1" fontId="0" fillId="0" borderId="0" xfId="0" applyNumberFormat="1" applyBorder="1"/>
    <xf numFmtId="164" fontId="0" fillId="6" borderId="0" xfId="0" applyNumberFormat="1" applyFill="1" applyBorder="1"/>
    <xf numFmtId="166" fontId="0" fillId="0" borderId="0" xfId="0" applyNumberFormat="1" applyBorder="1"/>
    <xf numFmtId="166" fontId="2" fillId="0" borderId="0" xfId="0" applyNumberFormat="1" applyFont="1" applyBorder="1"/>
    <xf numFmtId="165" fontId="0" fillId="0" borderId="0" xfId="0" applyNumberFormat="1" applyBorder="1"/>
    <xf numFmtId="2" fontId="0" fillId="0" borderId="0" xfId="0" applyNumberFormat="1" applyFill="1" applyBorder="1"/>
    <xf numFmtId="165" fontId="1" fillId="0" borderId="0" xfId="0" applyNumberFormat="1" applyFont="1" applyBorder="1"/>
    <xf numFmtId="0" fontId="1" fillId="0" borderId="4" xfId="0" applyFont="1" applyBorder="1"/>
    <xf numFmtId="0" fontId="1" fillId="4" borderId="4" xfId="0" applyFont="1" applyFill="1" applyBorder="1"/>
    <xf numFmtId="0" fontId="0" fillId="4" borderId="0" xfId="0" applyFill="1" applyBorder="1"/>
    <xf numFmtId="2" fontId="1" fillId="0" borderId="0" xfId="0" applyNumberFormat="1" applyFont="1" applyFill="1" applyBorder="1"/>
    <xf numFmtId="0" fontId="3" fillId="0" borderId="0" xfId="0" applyFont="1" applyBorder="1"/>
    <xf numFmtId="0" fontId="2" fillId="0" borderId="0" xfId="0" applyFont="1" applyFill="1"/>
    <xf numFmtId="0" fontId="1" fillId="9" borderId="0" xfId="0" applyFont="1" applyFill="1"/>
    <xf numFmtId="0" fontId="0" fillId="9" borderId="0" xfId="0" applyFill="1"/>
    <xf numFmtId="0" fontId="0" fillId="9" borderId="0" xfId="0" applyFill="1" applyBorder="1"/>
    <xf numFmtId="166" fontId="0" fillId="4" borderId="0" xfId="0" applyNumberFormat="1" applyFill="1"/>
    <xf numFmtId="166" fontId="0" fillId="2" borderId="0" xfId="0" applyNumberFormat="1" applyFill="1"/>
    <xf numFmtId="166" fontId="1" fillId="2" borderId="0" xfId="0" applyNumberFormat="1" applyFont="1" applyFill="1"/>
    <xf numFmtId="0" fontId="0" fillId="10" borderId="15" xfId="0" applyFill="1" applyBorder="1"/>
    <xf numFmtId="0" fontId="0" fillId="10" borderId="0" xfId="0" applyFill="1" applyBorder="1"/>
    <xf numFmtId="166" fontId="1" fillId="4" borderId="0" xfId="0" applyNumberFormat="1" applyFont="1" applyFill="1"/>
    <xf numFmtId="1" fontId="0" fillId="0" borderId="0" xfId="0" applyNumberFormat="1" applyFill="1"/>
    <xf numFmtId="166" fontId="0" fillId="0" borderId="0" xfId="0" applyNumberFormat="1" applyFill="1"/>
    <xf numFmtId="0" fontId="0" fillId="11" borderId="15" xfId="0" applyFill="1" applyBorder="1"/>
    <xf numFmtId="0" fontId="0" fillId="12" borderId="0" xfId="0" applyFill="1" applyBorder="1"/>
    <xf numFmtId="164" fontId="0" fillId="6" borderId="0" xfId="0" applyNumberFormat="1" applyFill="1"/>
    <xf numFmtId="164" fontId="0" fillId="9" borderId="0" xfId="0" applyNumberFormat="1" applyFill="1"/>
    <xf numFmtId="0" fontId="1" fillId="11" borderId="11" xfId="0" applyFont="1" applyFill="1" applyBorder="1"/>
    <xf numFmtId="164" fontId="0" fillId="0" borderId="10" xfId="0" applyNumberFormat="1" applyBorder="1"/>
    <xf numFmtId="164" fontId="0" fillId="0" borderId="9" xfId="0" applyNumberFormat="1" applyBorder="1"/>
    <xf numFmtId="164" fontId="0" fillId="0" borderId="12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16" xfId="0" applyNumberFormat="1" applyBorder="1"/>
    <xf numFmtId="164" fontId="0" fillId="10" borderId="11" xfId="0" applyNumberFormat="1" applyFill="1" applyBorder="1"/>
    <xf numFmtId="164" fontId="0" fillId="10" borderId="15" xfId="0" applyNumberFormat="1" applyFill="1" applyBorder="1"/>
    <xf numFmtId="0" fontId="0" fillId="9" borderId="9" xfId="0" applyFill="1" applyBorder="1"/>
    <xf numFmtId="0" fontId="0" fillId="9" borderId="10" xfId="0" applyFill="1" applyBorder="1"/>
    <xf numFmtId="0" fontId="1" fillId="8" borderId="0" xfId="0" applyFont="1" applyFill="1"/>
    <xf numFmtId="0" fontId="1" fillId="13" borderId="0" xfId="0" applyFont="1" applyFill="1"/>
    <xf numFmtId="0" fontId="0" fillId="13" borderId="0" xfId="0" applyFill="1"/>
    <xf numFmtId="0" fontId="0" fillId="8" borderId="0" xfId="0" applyFill="1"/>
    <xf numFmtId="0" fontId="1" fillId="12" borderId="0" xfId="0" applyFont="1" applyFill="1"/>
    <xf numFmtId="0" fontId="0" fillId="12" borderId="0" xfId="0" applyFill="1"/>
    <xf numFmtId="0" fontId="0" fillId="6" borderId="0" xfId="0" applyFill="1"/>
    <xf numFmtId="0" fontId="0" fillId="0" borderId="7" xfId="0" applyFill="1" applyBorder="1"/>
    <xf numFmtId="0" fontId="0" fillId="0" borderId="2" xfId="0" applyFill="1" applyBorder="1"/>
    <xf numFmtId="0" fontId="0" fillId="14" borderId="0" xfId="0" applyFill="1" applyBorder="1"/>
    <xf numFmtId="0" fontId="6" fillId="0" borderId="2" xfId="0" applyFont="1" applyFill="1" applyBorder="1"/>
    <xf numFmtId="0" fontId="0" fillId="3" borderId="2" xfId="0" applyFill="1" applyBorder="1"/>
    <xf numFmtId="0" fontId="1" fillId="9" borderId="4" xfId="0" applyFont="1" applyFill="1" applyBorder="1"/>
    <xf numFmtId="166" fontId="0" fillId="0" borderId="0" xfId="0" applyNumberFormat="1" applyFill="1" applyBorder="1"/>
    <xf numFmtId="166" fontId="0" fillId="0" borderId="13" xfId="0" applyNumberFormat="1" applyFill="1" applyBorder="1"/>
    <xf numFmtId="0" fontId="2" fillId="16" borderId="0" xfId="0" applyFont="1" applyFill="1"/>
    <xf numFmtId="0" fontId="0" fillId="16" borderId="0" xfId="0" applyFill="1"/>
    <xf numFmtId="0" fontId="1" fillId="16" borderId="0" xfId="0" applyFont="1" applyFill="1"/>
    <xf numFmtId="0" fontId="0" fillId="17" borderId="0" xfId="0" applyFill="1"/>
    <xf numFmtId="0" fontId="2" fillId="17" borderId="0" xfId="0" applyFont="1" applyFill="1"/>
    <xf numFmtId="1" fontId="2" fillId="0" borderId="2" xfId="0" applyNumberFormat="1" applyFont="1" applyBorder="1" applyAlignment="1">
      <alignment wrapText="1"/>
    </xf>
    <xf numFmtId="0" fontId="2" fillId="0" borderId="2" xfId="0" applyFont="1" applyBorder="1" applyAlignment="1">
      <alignment wrapText="1"/>
    </xf>
    <xf numFmtId="1" fontId="2" fillId="0" borderId="0" xfId="0" applyNumberFormat="1" applyFont="1" applyBorder="1"/>
    <xf numFmtId="0" fontId="1" fillId="0" borderId="7" xfId="0" applyFont="1" applyBorder="1"/>
    <xf numFmtId="0" fontId="1" fillId="0" borderId="7" xfId="0" applyFont="1" applyFill="1" applyBorder="1"/>
    <xf numFmtId="0" fontId="2" fillId="0" borderId="7" xfId="0" applyFont="1" applyBorder="1"/>
    <xf numFmtId="1" fontId="2" fillId="0" borderId="7" xfId="0" applyNumberFormat="1" applyFont="1" applyBorder="1"/>
    <xf numFmtId="0" fontId="0" fillId="15" borderId="0" xfId="0" applyFill="1" applyBorder="1"/>
    <xf numFmtId="0" fontId="1" fillId="4" borderId="0" xfId="0" applyFont="1" applyFill="1" applyBorder="1"/>
    <xf numFmtId="164" fontId="2" fillId="0" borderId="0" xfId="0" applyNumberFormat="1" applyFont="1" applyBorder="1"/>
    <xf numFmtId="166" fontId="0" fillId="0" borderId="2" xfId="0" applyNumberFormat="1" applyFill="1" applyBorder="1"/>
    <xf numFmtId="166" fontId="0" fillId="3" borderId="2" xfId="0" applyNumberFormat="1" applyFill="1" applyBorder="1"/>
    <xf numFmtId="166" fontId="0" fillId="0" borderId="17" xfId="0" applyNumberFormat="1" applyFill="1" applyBorder="1"/>
    <xf numFmtId="0" fontId="0" fillId="0" borderId="19" xfId="0" applyBorder="1"/>
    <xf numFmtId="166" fontId="0" fillId="0" borderId="15" xfId="0" applyNumberFormat="1" applyFill="1" applyBorder="1"/>
    <xf numFmtId="166" fontId="0" fillId="0" borderId="16" xfId="0" applyNumberFormat="1" applyFill="1" applyBorder="1"/>
    <xf numFmtId="166" fontId="0" fillId="9" borderId="0" xfId="0" applyNumberFormat="1" applyFill="1" applyBorder="1"/>
    <xf numFmtId="164" fontId="0" fillId="0" borderId="0" xfId="0" applyNumberFormat="1" applyFill="1" applyBorder="1"/>
    <xf numFmtId="166" fontId="2" fillId="0" borderId="0" xfId="0" applyNumberFormat="1" applyFont="1" applyFill="1" applyBorder="1"/>
    <xf numFmtId="0" fontId="3" fillId="0" borderId="0" xfId="0" applyFont="1" applyFill="1" applyBorder="1"/>
    <xf numFmtId="0" fontId="1" fillId="0" borderId="0" xfId="0" applyFont="1" applyFill="1" applyBorder="1" applyAlignment="1">
      <alignment wrapText="1"/>
    </xf>
    <xf numFmtId="0" fontId="2" fillId="0" borderId="5" xfId="0" applyFont="1" applyFill="1" applyBorder="1"/>
    <xf numFmtId="0" fontId="1" fillId="0" borderId="5" xfId="0" applyFont="1" applyBorder="1"/>
    <xf numFmtId="0" fontId="6" fillId="0" borderId="7" xfId="0" applyFont="1" applyFill="1" applyBorder="1"/>
    <xf numFmtId="0" fontId="0" fillId="15" borderId="0" xfId="0" applyNumberFormat="1" applyFill="1" applyBorder="1"/>
    <xf numFmtId="0" fontId="0" fillId="0" borderId="0" xfId="0" applyNumberFormat="1" applyBorder="1"/>
    <xf numFmtId="0" fontId="0" fillId="0" borderId="0" xfId="0" applyNumberFormat="1" applyFill="1" applyBorder="1"/>
    <xf numFmtId="0" fontId="0" fillId="3" borderId="0" xfId="0" applyFill="1" applyBorder="1"/>
    <xf numFmtId="1" fontId="1" fillId="0" borderId="12" xfId="0" applyNumberFormat="1" applyFont="1" applyFill="1" applyBorder="1"/>
    <xf numFmtId="166" fontId="0" fillId="3" borderId="0" xfId="0" applyNumberFormat="1" applyFill="1" applyBorder="1"/>
    <xf numFmtId="2" fontId="1" fillId="0" borderId="0" xfId="0" applyNumberFormat="1" applyFont="1" applyFill="1"/>
    <xf numFmtId="1" fontId="1" fillId="0" borderId="0" xfId="0" applyNumberFormat="1" applyFont="1" applyFill="1"/>
    <xf numFmtId="166" fontId="0" fillId="0" borderId="7" xfId="0" applyNumberFormat="1" applyFill="1" applyBorder="1"/>
    <xf numFmtId="166" fontId="0" fillId="0" borderId="5" xfId="0" applyNumberFormat="1" applyFill="1" applyBorder="1"/>
    <xf numFmtId="164" fontId="0" fillId="18" borderId="0" xfId="0" applyNumberFormat="1" applyFill="1"/>
    <xf numFmtId="165" fontId="0" fillId="5" borderId="0" xfId="0" applyNumberFormat="1" applyFill="1" applyBorder="1"/>
    <xf numFmtId="0" fontId="0" fillId="19" borderId="0" xfId="0" applyFill="1" applyBorder="1"/>
    <xf numFmtId="166" fontId="0" fillId="0" borderId="18" xfId="0" applyNumberFormat="1" applyFill="1" applyBorder="1"/>
    <xf numFmtId="166" fontId="0" fillId="0" borderId="12" xfId="0" applyNumberFormat="1" applyFill="1" applyBorder="1"/>
    <xf numFmtId="0" fontId="2" fillId="4" borderId="0" xfId="0" applyFont="1" applyFill="1" applyBorder="1"/>
    <xf numFmtId="167" fontId="0" fillId="5" borderId="0" xfId="0" applyNumberFormat="1" applyFill="1"/>
    <xf numFmtId="165" fontId="0" fillId="0" borderId="0" xfId="0" applyNumberFormat="1" applyFill="1" applyBorder="1"/>
    <xf numFmtId="0" fontId="2" fillId="4" borderId="0" xfId="0" applyFont="1" applyFill="1"/>
    <xf numFmtId="164" fontId="2" fillId="4" borderId="0" xfId="0" applyNumberFormat="1" applyFont="1" applyFill="1"/>
    <xf numFmtId="0" fontId="2" fillId="5" borderId="0" xfId="0" applyFont="1" applyFill="1"/>
    <xf numFmtId="164" fontId="0" fillId="0" borderId="0" xfId="0" applyNumberFormat="1" applyFill="1"/>
    <xf numFmtId="0" fontId="0" fillId="8" borderId="0" xfId="0" applyFill="1" applyBorder="1"/>
    <xf numFmtId="164" fontId="0" fillId="12" borderId="0" xfId="0" applyNumberFormat="1" applyFill="1" applyBorder="1"/>
    <xf numFmtId="0" fontId="1" fillId="8" borderId="0" xfId="0" applyFont="1" applyFill="1" applyBorder="1"/>
    <xf numFmtId="165" fontId="1" fillId="0" borderId="0" xfId="0" applyNumberFormat="1" applyFont="1" applyFill="1" applyBorder="1"/>
    <xf numFmtId="0" fontId="1" fillId="20" borderId="0" xfId="0" applyFont="1" applyFill="1"/>
    <xf numFmtId="0" fontId="0" fillId="20" borderId="0" xfId="0" applyFill="1"/>
    <xf numFmtId="0" fontId="7" fillId="0" borderId="0" xfId="0" applyFont="1"/>
    <xf numFmtId="0" fontId="1" fillId="21" borderId="0" xfId="0" applyFont="1" applyFill="1"/>
    <xf numFmtId="0" fontId="0" fillId="21" borderId="0" xfId="0" applyFill="1"/>
    <xf numFmtId="0" fontId="0" fillId="21" borderId="0" xfId="0" applyFill="1" applyBorder="1"/>
    <xf numFmtId="0" fontId="0" fillId="20" borderId="0" xfId="0" applyFill="1" applyBorder="1"/>
    <xf numFmtId="0" fontId="0" fillId="6" borderId="12" xfId="0" applyFill="1" applyBorder="1"/>
    <xf numFmtId="0" fontId="0" fillId="6" borderId="0" xfId="0" applyFill="1" applyBorder="1"/>
    <xf numFmtId="0" fontId="0" fillId="6" borderId="14" xfId="0" applyFill="1" applyBorder="1"/>
    <xf numFmtId="0" fontId="0" fillId="6" borderId="15" xfId="0" applyFill="1" applyBorder="1"/>
    <xf numFmtId="0" fontId="1" fillId="6" borderId="12" xfId="0" applyFont="1" applyFill="1" applyBorder="1"/>
    <xf numFmtId="166" fontId="0" fillId="21" borderId="0" xfId="0" applyNumberFormat="1" applyFill="1" applyBorder="1"/>
    <xf numFmtId="166" fontId="0" fillId="20" borderId="0" xfId="0" applyNumberFormat="1" applyFill="1" applyBorder="1"/>
    <xf numFmtId="0" fontId="1" fillId="20" borderId="5" xfId="0" applyFont="1" applyFill="1" applyBorder="1"/>
    <xf numFmtId="0" fontId="1" fillId="21" borderId="5" xfId="0" applyFont="1" applyFill="1" applyBorder="1"/>
    <xf numFmtId="0" fontId="1" fillId="15" borderId="0" xfId="0" applyFont="1" applyFill="1" applyBorder="1"/>
    <xf numFmtId="1" fontId="2" fillId="0" borderId="0" xfId="0" applyNumberFormat="1" applyFont="1" applyFill="1"/>
    <xf numFmtId="164" fontId="0" fillId="15" borderId="0" xfId="0" applyNumberFormat="1" applyFill="1" applyBorder="1"/>
    <xf numFmtId="167" fontId="0" fillId="0" borderId="0" xfId="0" applyNumberFormat="1"/>
    <xf numFmtId="167" fontId="0" fillId="7" borderId="0" xfId="0" applyNumberFormat="1" applyFill="1"/>
    <xf numFmtId="166" fontId="0" fillId="6" borderId="0" xfId="0" applyNumberFormat="1" applyFill="1" applyBorder="1"/>
    <xf numFmtId="165" fontId="0" fillId="0" borderId="0" xfId="0" applyNumberFormat="1" applyFill="1"/>
    <xf numFmtId="0" fontId="0" fillId="9" borderId="0" xfId="0" applyFont="1" applyFill="1" applyBorder="1"/>
    <xf numFmtId="0" fontId="0" fillId="0" borderId="0" xfId="0" applyAlignment="1">
      <alignment wrapText="1"/>
    </xf>
    <xf numFmtId="0" fontId="2" fillId="0" borderId="0" xfId="0" applyFont="1" applyFill="1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0" xfId="0" applyFont="1" applyFill="1" applyAlignment="1">
      <alignment wrapText="1"/>
    </xf>
    <xf numFmtId="0" fontId="1" fillId="0" borderId="2" xfId="0" applyFont="1" applyFill="1" applyBorder="1" applyAlignment="1">
      <alignment wrapText="1"/>
    </xf>
    <xf numFmtId="0" fontId="1" fillId="3" borderId="0" xfId="0" applyFont="1" applyFill="1" applyBorder="1"/>
    <xf numFmtId="0" fontId="1" fillId="9" borderId="0" xfId="0" applyFont="1" applyFill="1" applyBorder="1"/>
    <xf numFmtId="166" fontId="0" fillId="10" borderId="0" xfId="0" applyNumberFormat="1" applyFill="1" applyBorder="1"/>
    <xf numFmtId="166" fontId="0" fillId="10" borderId="7" xfId="0" applyNumberFormat="1" applyFill="1" applyBorder="1"/>
    <xf numFmtId="2" fontId="2" fillId="0" borderId="0" xfId="0" applyNumberFormat="1" applyFont="1"/>
    <xf numFmtId="0" fontId="0" fillId="15" borderId="0" xfId="0" applyFill="1"/>
    <xf numFmtId="0" fontId="0" fillId="5" borderId="0" xfId="0" applyFill="1" applyBorder="1"/>
    <xf numFmtId="167" fontId="0" fillId="0" borderId="0" xfId="0" applyNumberFormat="1" applyFill="1" applyBorder="1"/>
    <xf numFmtId="167" fontId="8" fillId="0" borderId="0" xfId="1" applyNumberFormat="1" applyFill="1" applyBorder="1"/>
    <xf numFmtId="0" fontId="1" fillId="18" borderId="0" xfId="0" applyFont="1" applyFill="1"/>
    <xf numFmtId="0" fontId="9" fillId="0" borderId="0" xfId="0" applyFont="1"/>
    <xf numFmtId="0" fontId="10" fillId="0" borderId="0" xfId="0" applyFont="1"/>
    <xf numFmtId="166" fontId="0" fillId="19" borderId="0" xfId="0" applyNumberFormat="1" applyFill="1" applyBorder="1"/>
    <xf numFmtId="0" fontId="0" fillId="19" borderId="0" xfId="0" applyFill="1"/>
    <xf numFmtId="0" fontId="9" fillId="0" borderId="0" xfId="0" applyFont="1" applyBorder="1"/>
    <xf numFmtId="0" fontId="9" fillId="3" borderId="0" xfId="0" applyFont="1" applyFill="1" applyBorder="1"/>
    <xf numFmtId="0" fontId="9" fillId="15" borderId="0" xfId="0" applyFont="1" applyFill="1" applyBorder="1"/>
    <xf numFmtId="0" fontId="11" fillId="0" borderId="0" xfId="0" applyFont="1"/>
    <xf numFmtId="0" fontId="11" fillId="5" borderId="0" xfId="0" applyFont="1" applyFill="1"/>
    <xf numFmtId="0" fontId="11" fillId="15" borderId="0" xfId="0" applyFont="1" applyFill="1"/>
    <xf numFmtId="0" fontId="11" fillId="9" borderId="0" xfId="0" applyFont="1" applyFill="1"/>
    <xf numFmtId="0" fontId="11" fillId="19" borderId="0" xfId="0" applyFont="1" applyFill="1"/>
    <xf numFmtId="0" fontId="1" fillId="9" borderId="15" xfId="0" applyFont="1" applyFill="1" applyBorder="1"/>
    <xf numFmtId="0" fontId="1" fillId="15" borderId="10" xfId="0" applyFont="1" applyFill="1" applyBorder="1"/>
    <xf numFmtId="0" fontId="1" fillId="15" borderId="21" xfId="0" applyFont="1" applyFill="1" applyBorder="1"/>
    <xf numFmtId="0" fontId="0" fillId="15" borderId="21" xfId="0" applyFill="1" applyBorder="1"/>
    <xf numFmtId="166" fontId="1" fillId="4" borderId="10" xfId="0" applyNumberFormat="1" applyFont="1" applyFill="1" applyBorder="1"/>
    <xf numFmtId="166" fontId="0" fillId="4" borderId="10" xfId="0" applyNumberFormat="1" applyFill="1" applyBorder="1"/>
    <xf numFmtId="166" fontId="0" fillId="4" borderId="11" xfId="0" applyNumberFormat="1" applyFill="1" applyBorder="1"/>
    <xf numFmtId="166" fontId="1" fillId="2" borderId="12" xfId="0" applyNumberFormat="1" applyFont="1" applyFill="1" applyBorder="1"/>
    <xf numFmtId="0" fontId="0" fillId="2" borderId="0" xfId="0" applyFill="1" applyBorder="1"/>
    <xf numFmtId="166" fontId="0" fillId="2" borderId="0" xfId="0" applyNumberFormat="1" applyFill="1" applyBorder="1"/>
    <xf numFmtId="166" fontId="0" fillId="2" borderId="13" xfId="0" applyNumberFormat="1" applyFill="1" applyBorder="1"/>
    <xf numFmtId="0" fontId="1" fillId="0" borderId="14" xfId="0" applyFont="1" applyBorder="1"/>
    <xf numFmtId="0" fontId="13" fillId="0" borderId="0" xfId="0" applyFont="1"/>
    <xf numFmtId="0" fontId="14" fillId="0" borderId="0" xfId="0" applyFont="1"/>
    <xf numFmtId="0" fontId="2" fillId="0" borderId="2" xfId="0" applyFont="1" applyFill="1" applyBorder="1" applyAlignment="1">
      <alignment wrapText="1"/>
    </xf>
    <xf numFmtId="1" fontId="0" fillId="0" borderId="12" xfId="0" applyNumberFormat="1" applyFill="1" applyBorder="1"/>
    <xf numFmtId="0" fontId="2" fillId="0" borderId="9" xfId="0" applyFont="1" applyFill="1" applyBorder="1"/>
    <xf numFmtId="1" fontId="0" fillId="0" borderId="0" xfId="0" applyNumberFormat="1" applyFill="1" applyBorder="1"/>
    <xf numFmtId="1" fontId="1" fillId="0" borderId="0" xfId="0" applyNumberFormat="1" applyFont="1" applyFill="1" applyBorder="1"/>
    <xf numFmtId="1" fontId="2" fillId="0" borderId="0" xfId="0" applyNumberFormat="1" applyFont="1" applyFill="1" applyBorder="1"/>
    <xf numFmtId="1" fontId="1" fillId="0" borderId="0" xfId="0" applyNumberFormat="1" applyFont="1" applyBorder="1"/>
    <xf numFmtId="0" fontId="0" fillId="0" borderId="10" xfId="0" applyFill="1" applyBorder="1"/>
    <xf numFmtId="11" fontId="0" fillId="0" borderId="0" xfId="0" applyNumberFormat="1" applyFill="1"/>
    <xf numFmtId="166" fontId="15" fillId="2" borderId="0" xfId="0" applyNumberFormat="1" applyFont="1" applyFill="1"/>
    <xf numFmtId="0" fontId="2" fillId="0" borderId="7" xfId="0" applyFont="1" applyBorder="1" applyAlignment="1">
      <alignment wrapText="1"/>
    </xf>
    <xf numFmtId="0" fontId="1" fillId="4" borderId="15" xfId="0" applyFont="1" applyFill="1" applyBorder="1"/>
    <xf numFmtId="166" fontId="1" fillId="4" borderId="15" xfId="0" applyNumberFormat="1" applyFont="1" applyFill="1" applyBorder="1"/>
    <xf numFmtId="166" fontId="1" fillId="4" borderId="16" xfId="0" applyNumberFormat="1" applyFont="1" applyFill="1" applyBorder="1"/>
    <xf numFmtId="0" fontId="10" fillId="4" borderId="0" xfId="0" applyFont="1" applyFill="1"/>
    <xf numFmtId="0" fontId="10" fillId="23" borderId="0" xfId="0" applyFont="1" applyFill="1"/>
    <xf numFmtId="0" fontId="0" fillId="23" borderId="0" xfId="0" applyFill="1"/>
    <xf numFmtId="0" fontId="2" fillId="24" borderId="0" xfId="0" applyFont="1" applyFill="1"/>
    <xf numFmtId="0" fontId="0" fillId="24" borderId="0" xfId="0" applyFill="1"/>
    <xf numFmtId="0" fontId="2" fillId="10" borderId="0" xfId="0" applyFont="1" applyFill="1"/>
    <xf numFmtId="2" fontId="1" fillId="0" borderId="0" xfId="0" applyNumberFormat="1" applyFont="1" applyFill="1" applyBorder="1" applyAlignment="1">
      <alignment wrapText="1"/>
    </xf>
    <xf numFmtId="0" fontId="2" fillId="0" borderId="0" xfId="0" applyFont="1" applyBorder="1" applyAlignment="1">
      <alignment wrapText="1"/>
    </xf>
    <xf numFmtId="166" fontId="1" fillId="2" borderId="0" xfId="0" applyNumberFormat="1" applyFont="1" applyFill="1" applyBorder="1"/>
    <xf numFmtId="0" fontId="0" fillId="4" borderId="4" xfId="0" applyFill="1" applyBorder="1"/>
    <xf numFmtId="0" fontId="1" fillId="4" borderId="7" xfId="0" applyFont="1" applyFill="1" applyBorder="1"/>
    <xf numFmtId="0" fontId="15" fillId="4" borderId="0" xfId="0" applyFont="1" applyFill="1"/>
    <xf numFmtId="2" fontId="1" fillId="4" borderId="0" xfId="0" applyNumberFormat="1" applyFont="1" applyFill="1"/>
    <xf numFmtId="0" fontId="17" fillId="0" borderId="0" xfId="0" applyFont="1"/>
    <xf numFmtId="0" fontId="17" fillId="0" borderId="4" xfId="0" applyFont="1" applyBorder="1"/>
    <xf numFmtId="0" fontId="1" fillId="0" borderId="3" xfId="0" applyFont="1" applyFill="1" applyBorder="1" applyAlignment="1">
      <alignment wrapText="1"/>
    </xf>
    <xf numFmtId="0" fontId="0" fillId="0" borderId="0" xfId="0" applyBorder="1" applyAlignment="1">
      <alignment wrapText="1"/>
    </xf>
    <xf numFmtId="0" fontId="0" fillId="3" borderId="5" xfId="0" applyFill="1" applyBorder="1"/>
    <xf numFmtId="0" fontId="0" fillId="0" borderId="5" xfId="0" applyFill="1" applyBorder="1"/>
    <xf numFmtId="0" fontId="1" fillId="0" borderId="4" xfId="0" applyFont="1" applyBorder="1" applyAlignment="1">
      <alignment wrapText="1"/>
    </xf>
    <xf numFmtId="0" fontId="1" fillId="0" borderId="0" xfId="0" applyFont="1" applyBorder="1" applyAlignment="1">
      <alignment wrapText="1"/>
    </xf>
    <xf numFmtId="0" fontId="1" fillId="3" borderId="0" xfId="0" applyFont="1" applyFill="1" applyBorder="1" applyAlignment="1">
      <alignment wrapText="1"/>
    </xf>
    <xf numFmtId="0" fontId="1" fillId="0" borderId="5" xfId="0" applyFont="1" applyBorder="1" applyAlignment="1">
      <alignment wrapText="1"/>
    </xf>
    <xf numFmtId="0" fontId="0" fillId="3" borderId="8" xfId="0" applyFill="1" applyBorder="1"/>
    <xf numFmtId="0" fontId="1" fillId="0" borderId="0" xfId="0" applyFont="1" applyAlignment="1">
      <alignment horizontal="center" textRotation="90" wrapText="1"/>
    </xf>
    <xf numFmtId="0" fontId="1" fillId="0" borderId="4" xfId="0" applyFont="1" applyBorder="1" applyAlignment="1">
      <alignment horizontal="center" textRotation="90" wrapText="1"/>
    </xf>
    <xf numFmtId="0" fontId="1" fillId="4" borderId="0" xfId="0" applyFont="1" applyFill="1" applyAlignment="1">
      <alignment horizontal="center" wrapText="1"/>
    </xf>
    <xf numFmtId="0" fontId="18" fillId="0" borderId="0" xfId="0" applyFont="1" applyBorder="1" applyAlignment="1">
      <alignment vertical="top" wrapText="1"/>
    </xf>
  </cellXfs>
  <cellStyles count="2">
    <cellStyle name="Input" xfId="1" builtinId="20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title>
      <c:tx>
        <c:rich>
          <a:bodyPr/>
          <a:lstStyle/>
          <a:p>
            <a:pPr>
              <a:defRPr sz="1100"/>
            </a:pPr>
            <a:r>
              <a:rPr lang="en-GB" sz="1100"/>
              <a:t>Model-1, linear all, 2 constraints</a:t>
            </a:r>
          </a:p>
          <a:p>
            <a:pPr>
              <a:defRPr sz="1100"/>
            </a:pPr>
            <a:endParaRPr lang="en-GB" sz="1100"/>
          </a:p>
        </c:rich>
      </c:tx>
      <c:layout>
        <c:manualLayout>
          <c:xMode val="edge"/>
          <c:yMode val="edge"/>
          <c:x val="0.22047447952501084"/>
          <c:y val="0"/>
        </c:manualLayout>
      </c:layout>
      <c:overlay val="1"/>
    </c:title>
    <c:plotArea>
      <c:layout>
        <c:manualLayout>
          <c:layoutTarget val="inner"/>
          <c:xMode val="edge"/>
          <c:yMode val="edge"/>
          <c:x val="0.10981917010702175"/>
          <c:y val="5.1400530578838935E-2"/>
          <c:w val="0.82032197392330064"/>
          <c:h val="0.8326195683872849"/>
        </c:manualLayout>
      </c:layout>
      <c:scatterChart>
        <c:scatterStyle val="lineMarker"/>
        <c:ser>
          <c:idx val="13"/>
          <c:order val="0"/>
          <c:tx>
            <c:v>Mojcza</c:v>
          </c:tx>
          <c:spPr>
            <a:ln w="28575">
              <a:noFill/>
            </a:ln>
          </c:spPr>
          <c:xVal>
            <c:numRef>
              <c:f>late_Ordovician!$AL$7:$AL$26</c:f>
              <c:numCache>
                <c:formatCode>0.000</c:formatCode>
                <c:ptCount val="20"/>
                <c:pt idx="0">
                  <c:v>1.0734945986749598</c:v>
                </c:pt>
                <c:pt idx="1">
                  <c:v>1.0000000014501409</c:v>
                </c:pt>
                <c:pt idx="2" formatCode="0.0000">
                  <c:v>0.98724073738445184</c:v>
                </c:pt>
                <c:pt idx="3" formatCode="0.0000">
                  <c:v>0.97123143421271663</c:v>
                </c:pt>
                <c:pt idx="4" formatCode="0.0000">
                  <c:v>0.94404822619003814</c:v>
                </c:pt>
                <c:pt idx="5" formatCode="0.0000">
                  <c:v>0.92989484073423023</c:v>
                </c:pt>
                <c:pt idx="6" formatCode="0.0000">
                  <c:v>0.88548283975796294</c:v>
                </c:pt>
                <c:pt idx="7" formatCode="0.0000">
                  <c:v>0.87042197610862271</c:v>
                </c:pt>
                <c:pt idx="8" formatCode="0.0000">
                  <c:v>0.85931721239128356</c:v>
                </c:pt>
                <c:pt idx="9" formatCode="0.0000">
                  <c:v>0.85319789276218994</c:v>
                </c:pt>
                <c:pt idx="10" formatCode="0.0000">
                  <c:v>0.84050805769387082</c:v>
                </c:pt>
                <c:pt idx="11" formatCode="0.0000">
                  <c:v>0.829343788156087</c:v>
                </c:pt>
                <c:pt idx="12" formatCode="0.0000">
                  <c:v>0.55962351788005826</c:v>
                </c:pt>
                <c:pt idx="13" formatCode="0.0000">
                  <c:v>0.52869992866418791</c:v>
                </c:pt>
                <c:pt idx="14" formatCode="0.0000">
                  <c:v>0.43783190129778699</c:v>
                </c:pt>
                <c:pt idx="15" formatCode="0.0000">
                  <c:v>0.38730157098106932</c:v>
                </c:pt>
                <c:pt idx="16" formatCode="0.0000">
                  <c:v>0.22277032915953343</c:v>
                </c:pt>
                <c:pt idx="17" formatCode="0.0000">
                  <c:v>0.20690336138962981</c:v>
                </c:pt>
                <c:pt idx="18" formatCode="0.0000">
                  <c:v>1.692165254877679E-2</c:v>
                </c:pt>
                <c:pt idx="19" formatCode="0.0000">
                  <c:v>1.7978007378970859E-3</c:v>
                </c:pt>
              </c:numCache>
            </c:numRef>
          </c:xVal>
          <c:yVal>
            <c:numRef>
              <c:f>late_Ordovician!$Z$7:$Z$26</c:f>
              <c:numCache>
                <c:formatCode>General</c:formatCode>
                <c:ptCount val="20"/>
                <c:pt idx="3" formatCode="0.000">
                  <c:v>0.98211754620734149</c:v>
                </c:pt>
                <c:pt idx="4" formatCode="0.000">
                  <c:v>0.92460684310894159</c:v>
                </c:pt>
                <c:pt idx="5" formatCode="0.000">
                  <c:v>0.91727757544827049</c:v>
                </c:pt>
                <c:pt idx="6" formatCode="0.000">
                  <c:v>0.89333003684298296</c:v>
                </c:pt>
                <c:pt idx="7" formatCode="0.000">
                  <c:v>0.88302168389418412</c:v>
                </c:pt>
              </c:numCache>
            </c:numRef>
          </c:yVal>
        </c:ser>
        <c:ser>
          <c:idx val="0"/>
          <c:order val="1"/>
          <c:tx>
            <c:v>L-Gullhogen</c:v>
          </c:tx>
          <c:spPr>
            <a:ln w="28575">
              <a:noFill/>
            </a:ln>
          </c:spPr>
          <c:marker>
            <c:symbol val="square"/>
            <c:size val="7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</c:spPr>
          </c:marker>
          <c:xVal>
            <c:numRef>
              <c:f>late_Ordovician!$AL$7:$AL$26</c:f>
              <c:numCache>
                <c:formatCode>0.000</c:formatCode>
                <c:ptCount val="20"/>
                <c:pt idx="0">
                  <c:v>1.0734945986749598</c:v>
                </c:pt>
                <c:pt idx="1">
                  <c:v>1.0000000014501409</c:v>
                </c:pt>
                <c:pt idx="2" formatCode="0.0000">
                  <c:v>0.98724073738445184</c:v>
                </c:pt>
                <c:pt idx="3" formatCode="0.0000">
                  <c:v>0.97123143421271663</c:v>
                </c:pt>
                <c:pt idx="4" formatCode="0.0000">
                  <c:v>0.94404822619003814</c:v>
                </c:pt>
                <c:pt idx="5" formatCode="0.0000">
                  <c:v>0.92989484073423023</c:v>
                </c:pt>
                <c:pt idx="6" formatCode="0.0000">
                  <c:v>0.88548283975796294</c:v>
                </c:pt>
                <c:pt idx="7" formatCode="0.0000">
                  <c:v>0.87042197610862271</c:v>
                </c:pt>
                <c:pt idx="8" formatCode="0.0000">
                  <c:v>0.85931721239128356</c:v>
                </c:pt>
                <c:pt idx="9" formatCode="0.0000">
                  <c:v>0.85319789276218994</c:v>
                </c:pt>
                <c:pt idx="10" formatCode="0.0000">
                  <c:v>0.84050805769387082</c:v>
                </c:pt>
                <c:pt idx="11" formatCode="0.0000">
                  <c:v>0.829343788156087</c:v>
                </c:pt>
                <c:pt idx="12" formatCode="0.0000">
                  <c:v>0.55962351788005826</c:v>
                </c:pt>
                <c:pt idx="13" formatCode="0.0000">
                  <c:v>0.52869992866418791</c:v>
                </c:pt>
                <c:pt idx="14" formatCode="0.0000">
                  <c:v>0.43783190129778699</c:v>
                </c:pt>
                <c:pt idx="15" formatCode="0.0000">
                  <c:v>0.38730157098106932</c:v>
                </c:pt>
                <c:pt idx="16" formatCode="0.0000">
                  <c:v>0.22277032915953343</c:v>
                </c:pt>
                <c:pt idx="17" formatCode="0.0000">
                  <c:v>0.20690336138962981</c:v>
                </c:pt>
                <c:pt idx="18" formatCode="0.0000">
                  <c:v>1.692165254877679E-2</c:v>
                </c:pt>
                <c:pt idx="19" formatCode="0.0000">
                  <c:v>1.7978007378970859E-3</c:v>
                </c:pt>
              </c:numCache>
            </c:numRef>
          </c:xVal>
          <c:yVal>
            <c:numRef>
              <c:f>late_Ordovician!$AA$7:$AA$26</c:f>
              <c:numCache>
                <c:formatCode>General</c:formatCode>
                <c:ptCount val="20"/>
                <c:pt idx="11" formatCode="0.000">
                  <c:v>0.8247215867629335</c:v>
                </c:pt>
                <c:pt idx="12" formatCode="0.000">
                  <c:v>0.55962351788005826</c:v>
                </c:pt>
                <c:pt idx="13" formatCode="0.000">
                  <c:v>0.54189875032771428</c:v>
                </c:pt>
                <c:pt idx="14" formatCode="0.000">
                  <c:v>0.45888238448255458</c:v>
                </c:pt>
                <c:pt idx="15" formatCode="0.000">
                  <c:v>0.35997818154047534</c:v>
                </c:pt>
              </c:numCache>
            </c:numRef>
          </c:yVal>
        </c:ser>
        <c:ser>
          <c:idx val="1"/>
          <c:order val="2"/>
          <c:tx>
            <c:v>U-Gullhogen</c:v>
          </c:tx>
          <c:spPr>
            <a:ln w="28575">
              <a:noFill/>
            </a:ln>
          </c:spPr>
          <c:xVal>
            <c:numRef>
              <c:f>late_Ordovician!$AL$7:$AL$26</c:f>
              <c:numCache>
                <c:formatCode>0.000</c:formatCode>
                <c:ptCount val="20"/>
                <c:pt idx="0">
                  <c:v>1.0734945986749598</c:v>
                </c:pt>
                <c:pt idx="1">
                  <c:v>1.0000000014501409</c:v>
                </c:pt>
                <c:pt idx="2" formatCode="0.0000">
                  <c:v>0.98724073738445184</c:v>
                </c:pt>
                <c:pt idx="3" formatCode="0.0000">
                  <c:v>0.97123143421271663</c:v>
                </c:pt>
                <c:pt idx="4" formatCode="0.0000">
                  <c:v>0.94404822619003814</c:v>
                </c:pt>
                <c:pt idx="5" formatCode="0.0000">
                  <c:v>0.92989484073423023</c:v>
                </c:pt>
                <c:pt idx="6" formatCode="0.0000">
                  <c:v>0.88548283975796294</c:v>
                </c:pt>
                <c:pt idx="7" formatCode="0.0000">
                  <c:v>0.87042197610862271</c:v>
                </c:pt>
                <c:pt idx="8" formatCode="0.0000">
                  <c:v>0.85931721239128356</c:v>
                </c:pt>
                <c:pt idx="9" formatCode="0.0000">
                  <c:v>0.85319789276218994</c:v>
                </c:pt>
                <c:pt idx="10" formatCode="0.0000">
                  <c:v>0.84050805769387082</c:v>
                </c:pt>
                <c:pt idx="11" formatCode="0.0000">
                  <c:v>0.829343788156087</c:v>
                </c:pt>
                <c:pt idx="12" formatCode="0.0000">
                  <c:v>0.55962351788005826</c:v>
                </c:pt>
                <c:pt idx="13" formatCode="0.0000">
                  <c:v>0.52869992866418791</c:v>
                </c:pt>
                <c:pt idx="14" formatCode="0.0000">
                  <c:v>0.43783190129778699</c:v>
                </c:pt>
                <c:pt idx="15" formatCode="0.0000">
                  <c:v>0.38730157098106932</c:v>
                </c:pt>
                <c:pt idx="16" formatCode="0.0000">
                  <c:v>0.22277032915953343</c:v>
                </c:pt>
                <c:pt idx="17" formatCode="0.0000">
                  <c:v>0.20690336138962981</c:v>
                </c:pt>
                <c:pt idx="18" formatCode="0.0000">
                  <c:v>1.692165254877679E-2</c:v>
                </c:pt>
                <c:pt idx="19" formatCode="0.0000">
                  <c:v>1.7978007378970859E-3</c:v>
                </c:pt>
              </c:numCache>
            </c:numRef>
          </c:xVal>
          <c:yVal>
            <c:numRef>
              <c:f>late_Ordovician!$AB$7:$AB$26</c:f>
              <c:numCache>
                <c:formatCode>General</c:formatCode>
                <c:ptCount val="20"/>
                <c:pt idx="6" formatCode="0.000">
                  <c:v>0.88089198391149481</c:v>
                </c:pt>
                <c:pt idx="7" formatCode="0.000">
                  <c:v>0.87496338536261964</c:v>
                </c:pt>
              </c:numCache>
            </c:numRef>
          </c:yVal>
        </c:ser>
        <c:ser>
          <c:idx val="2"/>
          <c:order val="3"/>
          <c:tx>
            <c:v>U-Rozkova</c:v>
          </c:tx>
          <c:spPr>
            <a:ln w="28575">
              <a:noFill/>
            </a:ln>
          </c:spPr>
          <c:xVal>
            <c:numRef>
              <c:f>late_Ordovician!$AL$7:$AL$26</c:f>
              <c:numCache>
                <c:formatCode>0.000</c:formatCode>
                <c:ptCount val="20"/>
                <c:pt idx="0">
                  <c:v>1.0734945986749598</c:v>
                </c:pt>
                <c:pt idx="1">
                  <c:v>1.0000000014501409</c:v>
                </c:pt>
                <c:pt idx="2" formatCode="0.0000">
                  <c:v>0.98724073738445184</c:v>
                </c:pt>
                <c:pt idx="3" formatCode="0.0000">
                  <c:v>0.97123143421271663</c:v>
                </c:pt>
                <c:pt idx="4" formatCode="0.0000">
                  <c:v>0.94404822619003814</c:v>
                </c:pt>
                <c:pt idx="5" formatCode="0.0000">
                  <c:v>0.92989484073423023</c:v>
                </c:pt>
                <c:pt idx="6" formatCode="0.0000">
                  <c:v>0.88548283975796294</c:v>
                </c:pt>
                <c:pt idx="7" formatCode="0.0000">
                  <c:v>0.87042197610862271</c:v>
                </c:pt>
                <c:pt idx="8" formatCode="0.0000">
                  <c:v>0.85931721239128356</c:v>
                </c:pt>
                <c:pt idx="9" formatCode="0.0000">
                  <c:v>0.85319789276218994</c:v>
                </c:pt>
                <c:pt idx="10" formatCode="0.0000">
                  <c:v>0.84050805769387082</c:v>
                </c:pt>
                <c:pt idx="11" formatCode="0.0000">
                  <c:v>0.829343788156087</c:v>
                </c:pt>
                <c:pt idx="12" formatCode="0.0000">
                  <c:v>0.55962351788005826</c:v>
                </c:pt>
                <c:pt idx="13" formatCode="0.0000">
                  <c:v>0.52869992866418791</c:v>
                </c:pt>
                <c:pt idx="14" formatCode="0.0000">
                  <c:v>0.43783190129778699</c:v>
                </c:pt>
                <c:pt idx="15" formatCode="0.0000">
                  <c:v>0.38730157098106932</c:v>
                </c:pt>
                <c:pt idx="16" formatCode="0.0000">
                  <c:v>0.22277032915953343</c:v>
                </c:pt>
                <c:pt idx="17" formatCode="0.0000">
                  <c:v>0.20690336138962981</c:v>
                </c:pt>
                <c:pt idx="18" formatCode="0.0000">
                  <c:v>1.692165254877679E-2</c:v>
                </c:pt>
                <c:pt idx="19" formatCode="0.0000">
                  <c:v>1.7978007378970859E-3</c:v>
                </c:pt>
              </c:numCache>
            </c:numRef>
          </c:xVal>
          <c:yVal>
            <c:numRef>
              <c:f>late_Ordovician!$AC$7:$AC$26</c:f>
              <c:numCache>
                <c:formatCode>0.000</c:formatCode>
                <c:ptCount val="20"/>
                <c:pt idx="0">
                  <c:v>1.0734945986749598</c:v>
                </c:pt>
                <c:pt idx="1">
                  <c:v>1.0000000014501409</c:v>
                </c:pt>
                <c:pt idx="2">
                  <c:v>0.98963602612867474</c:v>
                </c:pt>
                <c:pt idx="3">
                  <c:v>0.96649065615071073</c:v>
                </c:pt>
                <c:pt idx="4">
                  <c:v>0.94480962373339261</c:v>
                </c:pt>
                <c:pt idx="5">
                  <c:v>0.92989484073423023</c:v>
                </c:pt>
                <c:pt idx="6">
                  <c:v>0.89007369560443106</c:v>
                </c:pt>
                <c:pt idx="7">
                  <c:v>0.86588056685462578</c:v>
                </c:pt>
                <c:pt idx="8">
                  <c:v>0.85756161467819925</c:v>
                </c:pt>
              </c:numCache>
            </c:numRef>
          </c:yVal>
        </c:ser>
        <c:ser>
          <c:idx val="3"/>
          <c:order val="4"/>
          <c:tx>
            <c:v>L-Rozkhova</c:v>
          </c:tx>
          <c:spPr>
            <a:ln w="28575">
              <a:noFill/>
            </a:ln>
          </c:spPr>
          <c:marker>
            <c:symbol val="triangle"/>
            <c:size val="7"/>
            <c:spPr>
              <a:noFill/>
              <a:ln w="15875">
                <a:solidFill>
                  <a:schemeClr val="accent3">
                    <a:lumMod val="75000"/>
                  </a:schemeClr>
                </a:solidFill>
              </a:ln>
            </c:spPr>
          </c:marker>
          <c:xVal>
            <c:numRef>
              <c:f>late_Ordovician!$AL$7:$AL$26</c:f>
              <c:numCache>
                <c:formatCode>0.000</c:formatCode>
                <c:ptCount val="20"/>
                <c:pt idx="0">
                  <c:v>1.0734945986749598</c:v>
                </c:pt>
                <c:pt idx="1">
                  <c:v>1.0000000014501409</c:v>
                </c:pt>
                <c:pt idx="2" formatCode="0.0000">
                  <c:v>0.98724073738445184</c:v>
                </c:pt>
                <c:pt idx="3" formatCode="0.0000">
                  <c:v>0.97123143421271663</c:v>
                </c:pt>
                <c:pt idx="4" formatCode="0.0000">
                  <c:v>0.94404822619003814</c:v>
                </c:pt>
                <c:pt idx="5" formatCode="0.0000">
                  <c:v>0.92989484073423023</c:v>
                </c:pt>
                <c:pt idx="6" formatCode="0.0000">
                  <c:v>0.88548283975796294</c:v>
                </c:pt>
                <c:pt idx="7" formatCode="0.0000">
                  <c:v>0.87042197610862271</c:v>
                </c:pt>
                <c:pt idx="8" formatCode="0.0000">
                  <c:v>0.85931721239128356</c:v>
                </c:pt>
                <c:pt idx="9" formatCode="0.0000">
                  <c:v>0.85319789276218994</c:v>
                </c:pt>
                <c:pt idx="10" formatCode="0.0000">
                  <c:v>0.84050805769387082</c:v>
                </c:pt>
                <c:pt idx="11" formatCode="0.0000">
                  <c:v>0.829343788156087</c:v>
                </c:pt>
                <c:pt idx="12" formatCode="0.0000">
                  <c:v>0.55962351788005826</c:v>
                </c:pt>
                <c:pt idx="13" formatCode="0.0000">
                  <c:v>0.52869992866418791</c:v>
                </c:pt>
                <c:pt idx="14" formatCode="0.0000">
                  <c:v>0.43783190129778699</c:v>
                </c:pt>
                <c:pt idx="15" formatCode="0.0000">
                  <c:v>0.38730157098106932</c:v>
                </c:pt>
                <c:pt idx="16" formatCode="0.0000">
                  <c:v>0.22277032915953343</c:v>
                </c:pt>
                <c:pt idx="17" formatCode="0.0000">
                  <c:v>0.20690336138962981</c:v>
                </c:pt>
                <c:pt idx="18" formatCode="0.0000">
                  <c:v>1.692165254877679E-2</c:v>
                </c:pt>
                <c:pt idx="19" formatCode="0.0000">
                  <c:v>1.7978007378970859E-3</c:v>
                </c:pt>
              </c:numCache>
            </c:numRef>
          </c:xVal>
          <c:yVal>
            <c:numRef>
              <c:f>late_Ordovician!$AD$7:$AD$26</c:f>
              <c:numCache>
                <c:formatCode>General</c:formatCode>
                <c:ptCount val="20"/>
                <c:pt idx="14" formatCode="0.000">
                  <c:v>0.42550293289073027</c:v>
                </c:pt>
                <c:pt idx="15" formatCode="0.000">
                  <c:v>0.39729668644463251</c:v>
                </c:pt>
                <c:pt idx="18" formatCode="0.000">
                  <c:v>1.3637186033568813E-2</c:v>
                </c:pt>
                <c:pt idx="19" formatCode="0.000">
                  <c:v>0</c:v>
                </c:pt>
              </c:numCache>
            </c:numRef>
          </c:yVal>
        </c:ser>
        <c:ser>
          <c:idx val="4"/>
          <c:order val="5"/>
          <c:tx>
            <c:v>Moyero</c:v>
          </c:tx>
          <c:spPr>
            <a:ln w="28575">
              <a:noFill/>
            </a:ln>
          </c:spPr>
          <c:xVal>
            <c:numRef>
              <c:f>late_Ordovician!$AL$7:$AL$26</c:f>
              <c:numCache>
                <c:formatCode>0.000</c:formatCode>
                <c:ptCount val="20"/>
                <c:pt idx="0">
                  <c:v>1.0734945986749598</c:v>
                </c:pt>
                <c:pt idx="1">
                  <c:v>1.0000000014501409</c:v>
                </c:pt>
                <c:pt idx="2" formatCode="0.0000">
                  <c:v>0.98724073738445184</c:v>
                </c:pt>
                <c:pt idx="3" formatCode="0.0000">
                  <c:v>0.97123143421271663</c:v>
                </c:pt>
                <c:pt idx="4" formatCode="0.0000">
                  <c:v>0.94404822619003814</c:v>
                </c:pt>
                <c:pt idx="5" formatCode="0.0000">
                  <c:v>0.92989484073423023</c:v>
                </c:pt>
                <c:pt idx="6" formatCode="0.0000">
                  <c:v>0.88548283975796294</c:v>
                </c:pt>
                <c:pt idx="7" formatCode="0.0000">
                  <c:v>0.87042197610862271</c:v>
                </c:pt>
                <c:pt idx="8" formatCode="0.0000">
                  <c:v>0.85931721239128356</c:v>
                </c:pt>
                <c:pt idx="9" formatCode="0.0000">
                  <c:v>0.85319789276218994</c:v>
                </c:pt>
                <c:pt idx="10" formatCode="0.0000">
                  <c:v>0.84050805769387082</c:v>
                </c:pt>
                <c:pt idx="11" formatCode="0.0000">
                  <c:v>0.829343788156087</c:v>
                </c:pt>
                <c:pt idx="12" formatCode="0.0000">
                  <c:v>0.55962351788005826</c:v>
                </c:pt>
                <c:pt idx="13" formatCode="0.0000">
                  <c:v>0.52869992866418791</c:v>
                </c:pt>
                <c:pt idx="14" formatCode="0.0000">
                  <c:v>0.43783190129778699</c:v>
                </c:pt>
                <c:pt idx="15" formatCode="0.0000">
                  <c:v>0.38730157098106932</c:v>
                </c:pt>
                <c:pt idx="16" formatCode="0.0000">
                  <c:v>0.22277032915953343</c:v>
                </c:pt>
                <c:pt idx="17" formatCode="0.0000">
                  <c:v>0.20690336138962981</c:v>
                </c:pt>
                <c:pt idx="18" formatCode="0.0000">
                  <c:v>1.692165254877679E-2</c:v>
                </c:pt>
                <c:pt idx="19" formatCode="0.0000">
                  <c:v>1.7978007378970859E-3</c:v>
                </c:pt>
              </c:numCache>
            </c:numRef>
          </c:xVal>
          <c:yVal>
            <c:numRef>
              <c:f>late_Ordovician!$AE$7:$AE$26</c:f>
              <c:numCache>
                <c:formatCode>General</c:formatCode>
                <c:ptCount val="20"/>
                <c:pt idx="12" formatCode="0.000">
                  <c:v>0.60340657982876478</c:v>
                </c:pt>
                <c:pt idx="13" formatCode="0.000">
                  <c:v>0.49439584599077235</c:v>
                </c:pt>
                <c:pt idx="14" formatCode="0.000">
                  <c:v>0.40682593503711273</c:v>
                </c:pt>
                <c:pt idx="15" formatCode="0.000">
                  <c:v>0.37730645551750619</c:v>
                </c:pt>
                <c:pt idx="16" formatCode="0.000">
                  <c:v>0.22756156691516041</c:v>
                </c:pt>
                <c:pt idx="17" formatCode="0.000">
                  <c:v>0.2173354192755739</c:v>
                </c:pt>
              </c:numCache>
            </c:numRef>
          </c:yVal>
        </c:ser>
        <c:ser>
          <c:idx val="5"/>
          <c:order val="6"/>
          <c:tx>
            <c:v>Kudrino</c:v>
          </c:tx>
          <c:spPr>
            <a:ln w="28575">
              <a:noFill/>
            </a:ln>
          </c:spPr>
          <c:marker>
            <c:symbol val="circle"/>
            <c:size val="7"/>
            <c:spPr>
              <a:noFill/>
              <a:ln w="22225">
                <a:solidFill>
                  <a:srgbClr val="C00000"/>
                </a:solidFill>
              </a:ln>
            </c:spPr>
          </c:marker>
          <c:xVal>
            <c:numRef>
              <c:f>late_Ordovician!$AL$7:$AL$26</c:f>
              <c:numCache>
                <c:formatCode>0.000</c:formatCode>
                <c:ptCount val="20"/>
                <c:pt idx="0">
                  <c:v>1.0734945986749598</c:v>
                </c:pt>
                <c:pt idx="1">
                  <c:v>1.0000000014501409</c:v>
                </c:pt>
                <c:pt idx="2" formatCode="0.0000">
                  <c:v>0.98724073738445184</c:v>
                </c:pt>
                <c:pt idx="3" formatCode="0.0000">
                  <c:v>0.97123143421271663</c:v>
                </c:pt>
                <c:pt idx="4" formatCode="0.0000">
                  <c:v>0.94404822619003814</c:v>
                </c:pt>
                <c:pt idx="5" formatCode="0.0000">
                  <c:v>0.92989484073423023</c:v>
                </c:pt>
                <c:pt idx="6" formatCode="0.0000">
                  <c:v>0.88548283975796294</c:v>
                </c:pt>
                <c:pt idx="7" formatCode="0.0000">
                  <c:v>0.87042197610862271</c:v>
                </c:pt>
                <c:pt idx="8" formatCode="0.0000">
                  <c:v>0.85931721239128356</c:v>
                </c:pt>
                <c:pt idx="9" formatCode="0.0000">
                  <c:v>0.85319789276218994</c:v>
                </c:pt>
                <c:pt idx="10" formatCode="0.0000">
                  <c:v>0.84050805769387082</c:v>
                </c:pt>
                <c:pt idx="11" formatCode="0.0000">
                  <c:v>0.829343788156087</c:v>
                </c:pt>
                <c:pt idx="12" formatCode="0.0000">
                  <c:v>0.55962351788005826</c:v>
                </c:pt>
                <c:pt idx="13" formatCode="0.0000">
                  <c:v>0.52869992866418791</c:v>
                </c:pt>
                <c:pt idx="14" formatCode="0.0000">
                  <c:v>0.43783190129778699</c:v>
                </c:pt>
                <c:pt idx="15" formatCode="0.0000">
                  <c:v>0.38730157098106932</c:v>
                </c:pt>
                <c:pt idx="16" formatCode="0.0000">
                  <c:v>0.22277032915953343</c:v>
                </c:pt>
                <c:pt idx="17" formatCode="0.0000">
                  <c:v>0.20690336138962981</c:v>
                </c:pt>
                <c:pt idx="18" formatCode="0.0000">
                  <c:v>1.692165254877679E-2</c:v>
                </c:pt>
                <c:pt idx="19" formatCode="0.0000">
                  <c:v>1.7978007378970859E-3</c:v>
                </c:pt>
              </c:numCache>
            </c:numRef>
          </c:xVal>
          <c:yVal>
            <c:numRef>
              <c:f>late_Ordovician!$AF$7:$AF$26</c:f>
              <c:numCache>
                <c:formatCode>General</c:formatCode>
                <c:ptCount val="20"/>
                <c:pt idx="3" formatCode="0.000">
                  <c:v>0.95825973075889093</c:v>
                </c:pt>
                <c:pt idx="4" formatCode="0.000">
                  <c:v>0.94404822619003814</c:v>
                </c:pt>
                <c:pt idx="5" formatCode="0.000">
                  <c:v>0.93728957005080638</c:v>
                </c:pt>
                <c:pt idx="6" formatCode="0.000">
                  <c:v>0.8706082354051573</c:v>
                </c:pt>
                <c:pt idx="7" formatCode="0.000">
                  <c:v>0.86378849034437144</c:v>
                </c:pt>
                <c:pt idx="8" formatCode="0.000">
                  <c:v>0.86107281010436787</c:v>
                </c:pt>
                <c:pt idx="9" formatCode="0.000">
                  <c:v>0.85319789276218994</c:v>
                </c:pt>
                <c:pt idx="10" formatCode="0.000">
                  <c:v>0.84050805769387082</c:v>
                </c:pt>
                <c:pt idx="11" formatCode="0.000">
                  <c:v>0.83396598954924051</c:v>
                </c:pt>
              </c:numCache>
            </c:numRef>
          </c:yVal>
        </c:ser>
        <c:ser>
          <c:idx val="6"/>
          <c:order val="7"/>
          <c:tx>
            <c:v>Polovinka</c:v>
          </c:tx>
          <c:spPr>
            <a:ln w="28575">
              <a:noFill/>
            </a:ln>
          </c:spPr>
          <c:xVal>
            <c:numRef>
              <c:f>late_Ordovician!$AL$7:$AL$26</c:f>
              <c:numCache>
                <c:formatCode>0.000</c:formatCode>
                <c:ptCount val="20"/>
                <c:pt idx="0">
                  <c:v>1.0734945986749598</c:v>
                </c:pt>
                <c:pt idx="1">
                  <c:v>1.0000000014501409</c:v>
                </c:pt>
                <c:pt idx="2" formatCode="0.0000">
                  <c:v>0.98724073738445184</c:v>
                </c:pt>
                <c:pt idx="3" formatCode="0.0000">
                  <c:v>0.97123143421271663</c:v>
                </c:pt>
                <c:pt idx="4" formatCode="0.0000">
                  <c:v>0.94404822619003814</c:v>
                </c:pt>
                <c:pt idx="5" formatCode="0.0000">
                  <c:v>0.92989484073423023</c:v>
                </c:pt>
                <c:pt idx="6" formatCode="0.0000">
                  <c:v>0.88548283975796294</c:v>
                </c:pt>
                <c:pt idx="7" formatCode="0.0000">
                  <c:v>0.87042197610862271</c:v>
                </c:pt>
                <c:pt idx="8" formatCode="0.0000">
                  <c:v>0.85931721239128356</c:v>
                </c:pt>
                <c:pt idx="9" formatCode="0.0000">
                  <c:v>0.85319789276218994</c:v>
                </c:pt>
                <c:pt idx="10" formatCode="0.0000">
                  <c:v>0.84050805769387082</c:v>
                </c:pt>
                <c:pt idx="11" formatCode="0.0000">
                  <c:v>0.829343788156087</c:v>
                </c:pt>
                <c:pt idx="12" formatCode="0.0000">
                  <c:v>0.55962351788005826</c:v>
                </c:pt>
                <c:pt idx="13" formatCode="0.0000">
                  <c:v>0.52869992866418791</c:v>
                </c:pt>
                <c:pt idx="14" formatCode="0.0000">
                  <c:v>0.43783190129778699</c:v>
                </c:pt>
                <c:pt idx="15" formatCode="0.0000">
                  <c:v>0.38730157098106932</c:v>
                </c:pt>
                <c:pt idx="16" formatCode="0.0000">
                  <c:v>0.22277032915953343</c:v>
                </c:pt>
                <c:pt idx="17" formatCode="0.0000">
                  <c:v>0.20690336138962981</c:v>
                </c:pt>
                <c:pt idx="18" formatCode="0.0000">
                  <c:v>1.692165254877679E-2</c:v>
                </c:pt>
                <c:pt idx="19" formatCode="0.0000">
                  <c:v>1.7978007378970859E-3</c:v>
                </c:pt>
              </c:numCache>
            </c:numRef>
          </c:xVal>
          <c:yVal>
            <c:numRef>
              <c:f>late_Ordovician!$AG$7:$AG$26</c:f>
              <c:numCache>
                <c:formatCode>General</c:formatCode>
                <c:ptCount val="20"/>
                <c:pt idx="12" formatCode="0.000">
                  <c:v>0.54896512558971433</c:v>
                </c:pt>
                <c:pt idx="13" formatCode="0.000">
                  <c:v>0.52869992866418791</c:v>
                </c:pt>
                <c:pt idx="14" formatCode="0.000">
                  <c:v>0.4501608697048437</c:v>
                </c:pt>
                <c:pt idx="15" formatCode="0.000">
                  <c:v>0.41154918250589201</c:v>
                </c:pt>
                <c:pt idx="16" formatCode="0.000">
                  <c:v>0.21797909140390645</c:v>
                </c:pt>
                <c:pt idx="17" formatCode="0.000">
                  <c:v>0.19647130350368572</c:v>
                </c:pt>
                <c:pt idx="18" formatCode="0.000">
                  <c:v>2.020611906398477E-2</c:v>
                </c:pt>
                <c:pt idx="19" formatCode="0.000">
                  <c:v>3.5956014757941718E-3</c:v>
                </c:pt>
              </c:numCache>
            </c:numRef>
          </c:yVal>
        </c:ser>
        <c:ser>
          <c:idx val="7"/>
          <c:order val="8"/>
          <c:tx>
            <c:v>Alexeeva</c:v>
          </c:tx>
          <c:spPr>
            <a:ln w="28575">
              <a:noFill/>
            </a:ln>
          </c:spPr>
          <c:xVal>
            <c:numRef>
              <c:f>late_Ordovician!$AL$7:$AL$26</c:f>
              <c:numCache>
                <c:formatCode>0.000</c:formatCode>
                <c:ptCount val="20"/>
                <c:pt idx="0">
                  <c:v>1.0734945986749598</c:v>
                </c:pt>
                <c:pt idx="1">
                  <c:v>1.0000000014501409</c:v>
                </c:pt>
                <c:pt idx="2" formatCode="0.0000">
                  <c:v>0.98724073738445184</c:v>
                </c:pt>
                <c:pt idx="3" formatCode="0.0000">
                  <c:v>0.97123143421271663</c:v>
                </c:pt>
                <c:pt idx="4" formatCode="0.0000">
                  <c:v>0.94404822619003814</c:v>
                </c:pt>
                <c:pt idx="5" formatCode="0.0000">
                  <c:v>0.92989484073423023</c:v>
                </c:pt>
                <c:pt idx="6" formatCode="0.0000">
                  <c:v>0.88548283975796294</c:v>
                </c:pt>
                <c:pt idx="7" formatCode="0.0000">
                  <c:v>0.87042197610862271</c:v>
                </c:pt>
                <c:pt idx="8" formatCode="0.0000">
                  <c:v>0.85931721239128356</c:v>
                </c:pt>
                <c:pt idx="9" formatCode="0.0000">
                  <c:v>0.85319789276218994</c:v>
                </c:pt>
                <c:pt idx="10" formatCode="0.0000">
                  <c:v>0.84050805769387082</c:v>
                </c:pt>
                <c:pt idx="11" formatCode="0.0000">
                  <c:v>0.829343788156087</c:v>
                </c:pt>
                <c:pt idx="12" formatCode="0.0000">
                  <c:v>0.55962351788005826</c:v>
                </c:pt>
                <c:pt idx="13" formatCode="0.0000">
                  <c:v>0.52869992866418791</c:v>
                </c:pt>
                <c:pt idx="14" formatCode="0.0000">
                  <c:v>0.43783190129778699</c:v>
                </c:pt>
                <c:pt idx="15" formatCode="0.0000">
                  <c:v>0.38730157098106932</c:v>
                </c:pt>
                <c:pt idx="16" formatCode="0.0000">
                  <c:v>0.22277032915953343</c:v>
                </c:pt>
                <c:pt idx="17" formatCode="0.0000">
                  <c:v>0.20690336138962981</c:v>
                </c:pt>
                <c:pt idx="18" formatCode="0.0000">
                  <c:v>1.692165254877679E-2</c:v>
                </c:pt>
                <c:pt idx="19" formatCode="0.0000">
                  <c:v>1.7978007378970859E-3</c:v>
                </c:pt>
              </c:numCache>
            </c:numRef>
          </c:xVal>
          <c:yVal>
            <c:numRef>
              <c:f>late_Ordovician!$AH$7:$AH$26</c:f>
              <c:numCache>
                <c:formatCode>General</c:formatCode>
                <c:ptCount val="20"/>
                <c:pt idx="2" formatCode="0.000">
                  <c:v>0.98484544864022894</c:v>
                </c:pt>
                <c:pt idx="3" formatCode="0.000">
                  <c:v>0.97597221227472253</c:v>
                </c:pt>
              </c:numCache>
            </c:numRef>
          </c:yVal>
        </c:ser>
        <c:dLbls/>
        <c:axId val="99019392"/>
        <c:axId val="93205248"/>
      </c:scatterChart>
      <c:valAx>
        <c:axId val="99019392"/>
        <c:scaling>
          <c:orientation val="minMax"/>
          <c:max val="1.1000000000000001"/>
          <c:min val="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ptimised Composite</a:t>
                </a:r>
                <a:r>
                  <a:rPr lang="en-GB" baseline="0"/>
                  <a:t> position (Pi)</a:t>
                </a:r>
                <a:endParaRPr lang="en-GB"/>
              </a:p>
            </c:rich>
          </c:tx>
        </c:title>
        <c:numFmt formatCode="0.0" sourceLinked="0"/>
        <c:minorTickMark val="out"/>
        <c:tickLblPos val="nextTo"/>
        <c:crossAx val="93205248"/>
        <c:crossesAt val="-0.1"/>
        <c:crossBetween val="midCat"/>
      </c:valAx>
      <c:valAx>
        <c:axId val="93205248"/>
        <c:scaling>
          <c:orientation val="minMax"/>
          <c:max val="1.1000000000000001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baseline="0"/>
                  <a:t>Scaled section  position (Tj,i)</a:t>
                </a:r>
                <a:endParaRPr lang="en-GB"/>
              </a:p>
            </c:rich>
          </c:tx>
        </c:title>
        <c:numFmt formatCode="0.0" sourceLinked="0"/>
        <c:minorTickMark val="out"/>
        <c:tickLblPos val="nextTo"/>
        <c:crossAx val="99019392"/>
        <c:crosses val="autoZero"/>
        <c:crossBetween val="midCat"/>
        <c:majorUnit val="0.2"/>
      </c:valAx>
    </c:plotArea>
    <c:legend>
      <c:legendPos val="r"/>
      <c:layout>
        <c:manualLayout>
          <c:xMode val="edge"/>
          <c:yMode val="edge"/>
          <c:x val="0.73678259853145889"/>
          <c:y val="0.42037600697061789"/>
          <c:w val="0.18375041176533208"/>
          <c:h val="0.44194492999984236"/>
        </c:manualLayout>
      </c:layout>
    </c:legend>
    <c:plotVisOnly val="1"/>
    <c:dispBlanksAs val="gap"/>
  </c:chart>
  <c:printSettings>
    <c:headerFooter/>
    <c:pageMargins b="0.75000000000000655" l="0.70000000000000062" r="0.70000000000000062" t="0.75000000000000655" header="0.3149606299212665" footer="0.3149606299212665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title>
      <c:tx>
        <c:rich>
          <a:bodyPr/>
          <a:lstStyle/>
          <a:p>
            <a:pPr>
              <a:defRPr sz="1100"/>
            </a:pPr>
            <a:r>
              <a:rPr lang="en-GB" sz="1100" baseline="0"/>
              <a:t>Marine Model xxx</a:t>
            </a:r>
          </a:p>
          <a:p>
            <a:pPr>
              <a:defRPr sz="1100"/>
            </a:pPr>
            <a:endParaRPr lang="en-GB" sz="1100"/>
          </a:p>
        </c:rich>
      </c:tx>
      <c:layout/>
    </c:title>
    <c:plotArea>
      <c:layout>
        <c:manualLayout>
          <c:layoutTarget val="inner"/>
          <c:xMode val="edge"/>
          <c:yMode val="edge"/>
          <c:x val="0.16647622930628816"/>
          <c:y val="5.1400554097404488E-2"/>
          <c:w val="0.73569231030589166"/>
          <c:h val="0.8326195683872849"/>
        </c:manualLayout>
      </c:layout>
      <c:scatterChart>
        <c:scatterStyle val="lineMarker"/>
        <c:ser>
          <c:idx val="0"/>
          <c:order val="0"/>
          <c:tx>
            <c:v>nammal</c:v>
          </c:tx>
          <c:spPr>
            <a:ln w="28575">
              <a:noFill/>
            </a:ln>
          </c:spPr>
          <c:xVal>
            <c:numRef>
              <c:f>Permian!$AF$48:$AF$63</c:f>
              <c:numCache>
                <c:formatCode>0.0000</c:formatCode>
                <c:ptCount val="16"/>
                <c:pt idx="0">
                  <c:v>1.0040212662397896</c:v>
                </c:pt>
                <c:pt idx="1">
                  <c:v>0.95244320456645593</c:v>
                </c:pt>
                <c:pt idx="2">
                  <c:v>0.93953193906918742</c:v>
                </c:pt>
                <c:pt idx="3">
                  <c:v>0.84514817499528849</c:v>
                </c:pt>
                <c:pt idx="4">
                  <c:v>0.78771570978679195</c:v>
                </c:pt>
                <c:pt idx="5">
                  <c:v>0.76525517106291574</c:v>
                </c:pt>
                <c:pt idx="6">
                  <c:v>0.72044548492533567</c:v>
                </c:pt>
                <c:pt idx="7">
                  <c:v>0.71183797459382325</c:v>
                </c:pt>
                <c:pt idx="8">
                  <c:v>0.6254185708678961</c:v>
                </c:pt>
                <c:pt idx="9">
                  <c:v>0.54268066276372862</c:v>
                </c:pt>
                <c:pt idx="10">
                  <c:v>0.49105373721957751</c:v>
                </c:pt>
                <c:pt idx="11">
                  <c:v>0.4773538514586898</c:v>
                </c:pt>
                <c:pt idx="12">
                  <c:v>0.42127653370672213</c:v>
                </c:pt>
                <c:pt idx="13">
                  <c:v>0.27530174497355553</c:v>
                </c:pt>
                <c:pt idx="14">
                  <c:v>0.2523063992362598</c:v>
                </c:pt>
                <c:pt idx="15">
                  <c:v>1.0468206850954148E-2</c:v>
                </c:pt>
              </c:numCache>
            </c:numRef>
          </c:xVal>
          <c:yVal>
            <c:numRef>
              <c:f>Permian!$AB$48:$AB$63</c:f>
              <c:numCache>
                <c:formatCode>0.000</c:formatCode>
                <c:ptCount val="16"/>
                <c:pt idx="1">
                  <c:v>0.9387904565524523</c:v>
                </c:pt>
                <c:pt idx="2">
                  <c:v>0.91802379989413807</c:v>
                </c:pt>
                <c:pt idx="3">
                  <c:v>0.85074317504259378</c:v>
                </c:pt>
                <c:pt idx="10">
                  <c:v>0.50559883434036634</c:v>
                </c:pt>
                <c:pt idx="11">
                  <c:v>0.49603865115440621</c:v>
                </c:pt>
                <c:pt idx="12">
                  <c:v>0.42085249020677917</c:v>
                </c:pt>
                <c:pt idx="13">
                  <c:v>0.23892487835506881</c:v>
                </c:pt>
                <c:pt idx="14">
                  <c:v>0.23019201871404746</c:v>
                </c:pt>
              </c:numCache>
            </c:numRef>
          </c:yVal>
        </c:ser>
        <c:ser>
          <c:idx val="1"/>
          <c:order val="1"/>
          <c:tx>
            <c:v>w. texas</c:v>
          </c:tx>
          <c:spPr>
            <a:ln w="28575">
              <a:noFill/>
            </a:ln>
          </c:spPr>
          <c:xVal>
            <c:numRef>
              <c:f>Permian!$AF$48:$AF$63</c:f>
              <c:numCache>
                <c:formatCode>0.0000</c:formatCode>
                <c:ptCount val="16"/>
                <c:pt idx="0">
                  <c:v>1.0040212662397896</c:v>
                </c:pt>
                <c:pt idx="1">
                  <c:v>0.95244320456645593</c:v>
                </c:pt>
                <c:pt idx="2">
                  <c:v>0.93953193906918742</c:v>
                </c:pt>
                <c:pt idx="3">
                  <c:v>0.84514817499528849</c:v>
                </c:pt>
                <c:pt idx="4">
                  <c:v>0.78771570978679195</c:v>
                </c:pt>
                <c:pt idx="5">
                  <c:v>0.76525517106291574</c:v>
                </c:pt>
                <c:pt idx="6">
                  <c:v>0.72044548492533567</c:v>
                </c:pt>
                <c:pt idx="7">
                  <c:v>0.71183797459382325</c:v>
                </c:pt>
                <c:pt idx="8">
                  <c:v>0.6254185708678961</c:v>
                </c:pt>
                <c:pt idx="9">
                  <c:v>0.54268066276372862</c:v>
                </c:pt>
                <c:pt idx="10">
                  <c:v>0.49105373721957751</c:v>
                </c:pt>
                <c:pt idx="11">
                  <c:v>0.4773538514586898</c:v>
                </c:pt>
                <c:pt idx="12">
                  <c:v>0.42127653370672213</c:v>
                </c:pt>
                <c:pt idx="13">
                  <c:v>0.27530174497355553</c:v>
                </c:pt>
                <c:pt idx="14">
                  <c:v>0.2523063992362598</c:v>
                </c:pt>
                <c:pt idx="15">
                  <c:v>1.0468206850954148E-2</c:v>
                </c:pt>
              </c:numCache>
            </c:numRef>
          </c:xVal>
          <c:yVal>
            <c:numRef>
              <c:f>Permian!$W$48:$W$63</c:f>
              <c:numCache>
                <c:formatCode>0.000</c:formatCode>
                <c:ptCount val="16"/>
                <c:pt idx="4">
                  <c:v>0.8140028024046263</c:v>
                </c:pt>
                <c:pt idx="5">
                  <c:v>0.76598394645319223</c:v>
                </c:pt>
                <c:pt idx="6">
                  <c:v>0.69735708127955942</c:v>
                </c:pt>
                <c:pt idx="7">
                  <c:v>0.67222049694270503</c:v>
                </c:pt>
                <c:pt idx="8">
                  <c:v>0.6254185708678961</c:v>
                </c:pt>
                <c:pt idx="9">
                  <c:v>0.57027768268768664</c:v>
                </c:pt>
                <c:pt idx="12">
                  <c:v>0.40868535480791157</c:v>
                </c:pt>
                <c:pt idx="13">
                  <c:v>0.29736619560184396</c:v>
                </c:pt>
                <c:pt idx="14">
                  <c:v>0.27023464425412902</c:v>
                </c:pt>
                <c:pt idx="15">
                  <c:v>5.1510438566443328E-4</c:v>
                </c:pt>
              </c:numCache>
            </c:numRef>
          </c:yVal>
        </c:ser>
        <c:ser>
          <c:idx val="2"/>
          <c:order val="2"/>
          <c:tx>
            <c:v>Linsui</c:v>
          </c:tx>
          <c:spPr>
            <a:ln w="28575">
              <a:noFill/>
            </a:ln>
          </c:spPr>
          <c:xVal>
            <c:numRef>
              <c:f>Permian!$AF$48:$AF$63</c:f>
              <c:numCache>
                <c:formatCode>0.0000</c:formatCode>
                <c:ptCount val="16"/>
                <c:pt idx="0">
                  <c:v>1.0040212662397896</c:v>
                </c:pt>
                <c:pt idx="1">
                  <c:v>0.95244320456645593</c:v>
                </c:pt>
                <c:pt idx="2">
                  <c:v>0.93953193906918742</c:v>
                </c:pt>
                <c:pt idx="3">
                  <c:v>0.84514817499528849</c:v>
                </c:pt>
                <c:pt idx="4">
                  <c:v>0.78771570978679195</c:v>
                </c:pt>
                <c:pt idx="5">
                  <c:v>0.76525517106291574</c:v>
                </c:pt>
                <c:pt idx="6">
                  <c:v>0.72044548492533567</c:v>
                </c:pt>
                <c:pt idx="7">
                  <c:v>0.71183797459382325</c:v>
                </c:pt>
                <c:pt idx="8">
                  <c:v>0.6254185708678961</c:v>
                </c:pt>
                <c:pt idx="9">
                  <c:v>0.54268066276372862</c:v>
                </c:pt>
                <c:pt idx="10">
                  <c:v>0.49105373721957751</c:v>
                </c:pt>
                <c:pt idx="11">
                  <c:v>0.4773538514586898</c:v>
                </c:pt>
                <c:pt idx="12">
                  <c:v>0.42127653370672213</c:v>
                </c:pt>
                <c:pt idx="13">
                  <c:v>0.27530174497355553</c:v>
                </c:pt>
                <c:pt idx="14">
                  <c:v>0.2523063992362598</c:v>
                </c:pt>
                <c:pt idx="15">
                  <c:v>1.0468206850954148E-2</c:v>
                </c:pt>
              </c:numCache>
            </c:numRef>
          </c:xVal>
          <c:yVal>
            <c:numRef>
              <c:f>Permian!$X$48:$X$63</c:f>
              <c:numCache>
                <c:formatCode>0.000</c:formatCode>
                <c:ptCount val="16"/>
                <c:pt idx="3">
                  <c:v>0.8012132653545998</c:v>
                </c:pt>
                <c:pt idx="4">
                  <c:v>0.77109183277052695</c:v>
                </c:pt>
                <c:pt idx="5">
                  <c:v>0.76437377514543969</c:v>
                </c:pt>
                <c:pt idx="6">
                  <c:v>0.74854970161913359</c:v>
                </c:pt>
                <c:pt idx="7">
                  <c:v>0.73181334679088283</c:v>
                </c:pt>
                <c:pt idx="8">
                  <c:v>0.65355984781553578</c:v>
                </c:pt>
                <c:pt idx="9">
                  <c:v>0.51092841867307148</c:v>
                </c:pt>
                <c:pt idx="10">
                  <c:v>0.45533239891625543</c:v>
                </c:pt>
                <c:pt idx="11">
                  <c:v>0.44693910325265951</c:v>
                </c:pt>
                <c:pt idx="12">
                  <c:v>0.4196922527832373</c:v>
                </c:pt>
                <c:pt idx="13">
                  <c:v>0.3111138755955612</c:v>
                </c:pt>
                <c:pt idx="14">
                  <c:v>0.29585453694370006</c:v>
                </c:pt>
              </c:numCache>
            </c:numRef>
          </c:yVal>
        </c:ser>
        <c:ser>
          <c:idx val="3"/>
          <c:order val="3"/>
          <c:tx>
            <c:v>Wulong</c:v>
          </c:tx>
          <c:spPr>
            <a:ln w="28575">
              <a:noFill/>
            </a:ln>
          </c:spPr>
          <c:xVal>
            <c:numRef>
              <c:f>Permian!$AF$48:$AF$63</c:f>
              <c:numCache>
                <c:formatCode>0.0000</c:formatCode>
                <c:ptCount val="16"/>
                <c:pt idx="0">
                  <c:v>1.0040212662397896</c:v>
                </c:pt>
                <c:pt idx="1">
                  <c:v>0.95244320456645593</c:v>
                </c:pt>
                <c:pt idx="2">
                  <c:v>0.93953193906918742</c:v>
                </c:pt>
                <c:pt idx="3">
                  <c:v>0.84514817499528849</c:v>
                </c:pt>
                <c:pt idx="4">
                  <c:v>0.78771570978679195</c:v>
                </c:pt>
                <c:pt idx="5">
                  <c:v>0.76525517106291574</c:v>
                </c:pt>
                <c:pt idx="6">
                  <c:v>0.72044548492533567</c:v>
                </c:pt>
                <c:pt idx="7">
                  <c:v>0.71183797459382325</c:v>
                </c:pt>
                <c:pt idx="8">
                  <c:v>0.6254185708678961</c:v>
                </c:pt>
                <c:pt idx="9">
                  <c:v>0.54268066276372862</c:v>
                </c:pt>
                <c:pt idx="10">
                  <c:v>0.49105373721957751</c:v>
                </c:pt>
                <c:pt idx="11">
                  <c:v>0.4773538514586898</c:v>
                </c:pt>
                <c:pt idx="12">
                  <c:v>0.42127653370672213</c:v>
                </c:pt>
                <c:pt idx="13">
                  <c:v>0.27530174497355553</c:v>
                </c:pt>
                <c:pt idx="14">
                  <c:v>0.2523063992362598</c:v>
                </c:pt>
                <c:pt idx="15">
                  <c:v>1.0468206850954148E-2</c:v>
                </c:pt>
              </c:numCache>
            </c:numRef>
          </c:xVal>
          <c:yVal>
            <c:numRef>
              <c:f>Permian!$Y$48:$Y$63</c:f>
              <c:numCache>
                <c:formatCode>0.000</c:formatCode>
                <c:ptCount val="16"/>
                <c:pt idx="0">
                  <c:v>1.0080425324821247</c:v>
                </c:pt>
                <c:pt idx="1">
                  <c:v>0.94757217453158049</c:v>
                </c:pt>
                <c:pt idx="2">
                  <c:v>0.93466497440138607</c:v>
                </c:pt>
                <c:pt idx="3">
                  <c:v>0.82677394052299891</c:v>
                </c:pt>
                <c:pt idx="12">
                  <c:v>0.48483389678878874</c:v>
                </c:pt>
                <c:pt idx="13">
                  <c:v>0.24776255513301271</c:v>
                </c:pt>
                <c:pt idx="14">
                  <c:v>0.22804597285383188</c:v>
                </c:pt>
                <c:pt idx="15">
                  <c:v>9.403790912632104E-9</c:v>
                </c:pt>
              </c:numCache>
            </c:numRef>
          </c:yVal>
        </c:ser>
        <c:ser>
          <c:idx val="4"/>
          <c:order val="4"/>
          <c:tx>
            <c:v>Taiyuan</c:v>
          </c:tx>
          <c:spPr>
            <a:ln w="28575">
              <a:noFill/>
            </a:ln>
          </c:spPr>
          <c:xVal>
            <c:numRef>
              <c:f>Permian!$AF$48:$AF$63</c:f>
              <c:numCache>
                <c:formatCode>0.0000</c:formatCode>
                <c:ptCount val="16"/>
                <c:pt idx="0">
                  <c:v>1.0040212662397896</c:v>
                </c:pt>
                <c:pt idx="1">
                  <c:v>0.95244320456645593</c:v>
                </c:pt>
                <c:pt idx="2">
                  <c:v>0.93953193906918742</c:v>
                </c:pt>
                <c:pt idx="3">
                  <c:v>0.84514817499528849</c:v>
                </c:pt>
                <c:pt idx="4">
                  <c:v>0.78771570978679195</c:v>
                </c:pt>
                <c:pt idx="5">
                  <c:v>0.76525517106291574</c:v>
                </c:pt>
                <c:pt idx="6">
                  <c:v>0.72044548492533567</c:v>
                </c:pt>
                <c:pt idx="7">
                  <c:v>0.71183797459382325</c:v>
                </c:pt>
                <c:pt idx="8">
                  <c:v>0.6254185708678961</c:v>
                </c:pt>
                <c:pt idx="9">
                  <c:v>0.54268066276372862</c:v>
                </c:pt>
                <c:pt idx="10">
                  <c:v>0.49105373721957751</c:v>
                </c:pt>
                <c:pt idx="11">
                  <c:v>0.4773538514586898</c:v>
                </c:pt>
                <c:pt idx="12">
                  <c:v>0.42127653370672213</c:v>
                </c:pt>
                <c:pt idx="13">
                  <c:v>0.27530174497355553</c:v>
                </c:pt>
                <c:pt idx="14">
                  <c:v>0.2523063992362598</c:v>
                </c:pt>
                <c:pt idx="15">
                  <c:v>1.0468206850954148E-2</c:v>
                </c:pt>
              </c:numCache>
            </c:numRef>
          </c:xVal>
          <c:yVal>
            <c:numRef>
              <c:f>Permian!$AA$48:$AA$63</c:f>
              <c:numCache>
                <c:formatCode>0.000</c:formatCode>
                <c:ptCount val="16"/>
                <c:pt idx="10">
                  <c:v>0.47650864009878868</c:v>
                </c:pt>
                <c:pt idx="11">
                  <c:v>0.45866905176297346</c:v>
                </c:pt>
                <c:pt idx="12">
                  <c:v>0.42127653370672213</c:v>
                </c:pt>
                <c:pt idx="15">
                  <c:v>1.0468206850954148E-2</c:v>
                </c:pt>
              </c:numCache>
            </c:numRef>
          </c:yVal>
        </c:ser>
        <c:ser>
          <c:idx val="5"/>
          <c:order val="5"/>
          <c:tx>
            <c:v>shangsi</c:v>
          </c:tx>
          <c:spPr>
            <a:ln w="28575">
              <a:noFill/>
            </a:ln>
          </c:spPr>
          <c:xVal>
            <c:numRef>
              <c:f>Permian!$AF$48:$AF$63</c:f>
              <c:numCache>
                <c:formatCode>0.0000</c:formatCode>
                <c:ptCount val="16"/>
                <c:pt idx="0">
                  <c:v>1.0040212662397896</c:v>
                </c:pt>
                <c:pt idx="1">
                  <c:v>0.95244320456645593</c:v>
                </c:pt>
                <c:pt idx="2">
                  <c:v>0.93953193906918742</c:v>
                </c:pt>
                <c:pt idx="3">
                  <c:v>0.84514817499528849</c:v>
                </c:pt>
                <c:pt idx="4">
                  <c:v>0.78771570978679195</c:v>
                </c:pt>
                <c:pt idx="5">
                  <c:v>0.76525517106291574</c:v>
                </c:pt>
                <c:pt idx="6">
                  <c:v>0.72044548492533567</c:v>
                </c:pt>
                <c:pt idx="7">
                  <c:v>0.71183797459382325</c:v>
                </c:pt>
                <c:pt idx="8">
                  <c:v>0.6254185708678961</c:v>
                </c:pt>
                <c:pt idx="9">
                  <c:v>0.54268066276372862</c:v>
                </c:pt>
                <c:pt idx="10">
                  <c:v>0.49105373721957751</c:v>
                </c:pt>
                <c:pt idx="11">
                  <c:v>0.4773538514586898</c:v>
                </c:pt>
                <c:pt idx="12">
                  <c:v>0.42127653370672213</c:v>
                </c:pt>
                <c:pt idx="13">
                  <c:v>0.27530174497355553</c:v>
                </c:pt>
                <c:pt idx="14">
                  <c:v>0.2523063992362598</c:v>
                </c:pt>
                <c:pt idx="15">
                  <c:v>1.0468206850954148E-2</c:v>
                </c:pt>
              </c:numCache>
            </c:numRef>
          </c:xVal>
          <c:yVal>
            <c:numRef>
              <c:f>Permian!$Z$48:$Z$63</c:f>
              <c:numCache>
                <c:formatCode>0.000</c:formatCode>
                <c:ptCount val="16"/>
                <c:pt idx="0">
                  <c:v>0.99999999999745448</c:v>
                </c:pt>
                <c:pt idx="1">
                  <c:v>0.97692470655425523</c:v>
                </c:pt>
                <c:pt idx="2">
                  <c:v>0.9592405599745506</c:v>
                </c:pt>
                <c:pt idx="3">
                  <c:v>0.87631958678841992</c:v>
                </c:pt>
                <c:pt idx="8">
                  <c:v>0.60349398425138978</c:v>
                </c:pt>
                <c:pt idx="9">
                  <c:v>0.54268066276372862</c:v>
                </c:pt>
                <c:pt idx="12">
                  <c:v>0.42675125740788644</c:v>
                </c:pt>
                <c:pt idx="13">
                  <c:v>0.25323729434526715</c:v>
                </c:pt>
                <c:pt idx="14">
                  <c:v>0.23437815421839059</c:v>
                </c:pt>
                <c:pt idx="15">
                  <c:v>5.5176827431645273E-2</c:v>
                </c:pt>
              </c:numCache>
            </c:numRef>
          </c:yVal>
        </c:ser>
        <c:ser>
          <c:idx val="6"/>
          <c:order val="6"/>
          <c:tx>
            <c:v>Abedah</c:v>
          </c:tx>
          <c:spPr>
            <a:ln w="28575">
              <a:noFill/>
            </a:ln>
          </c:spPr>
          <c:xVal>
            <c:numRef>
              <c:f>Permian!$AF$48:$AF$63</c:f>
              <c:numCache>
                <c:formatCode>0.0000</c:formatCode>
                <c:ptCount val="16"/>
                <c:pt idx="0">
                  <c:v>1.0040212662397896</c:v>
                </c:pt>
                <c:pt idx="1">
                  <c:v>0.95244320456645593</c:v>
                </c:pt>
                <c:pt idx="2">
                  <c:v>0.93953193906918742</c:v>
                </c:pt>
                <c:pt idx="3">
                  <c:v>0.84514817499528849</c:v>
                </c:pt>
                <c:pt idx="4">
                  <c:v>0.78771570978679195</c:v>
                </c:pt>
                <c:pt idx="5">
                  <c:v>0.76525517106291574</c:v>
                </c:pt>
                <c:pt idx="6">
                  <c:v>0.72044548492533567</c:v>
                </c:pt>
                <c:pt idx="7">
                  <c:v>0.71183797459382325</c:v>
                </c:pt>
                <c:pt idx="8">
                  <c:v>0.6254185708678961</c:v>
                </c:pt>
                <c:pt idx="9">
                  <c:v>0.54268066276372862</c:v>
                </c:pt>
                <c:pt idx="10">
                  <c:v>0.49105373721957751</c:v>
                </c:pt>
                <c:pt idx="11">
                  <c:v>0.4773538514586898</c:v>
                </c:pt>
                <c:pt idx="12">
                  <c:v>0.42127653370672213</c:v>
                </c:pt>
                <c:pt idx="13">
                  <c:v>0.27530174497355553</c:v>
                </c:pt>
                <c:pt idx="14">
                  <c:v>0.2523063992362598</c:v>
                </c:pt>
                <c:pt idx="15">
                  <c:v>1.0468206850954148E-2</c:v>
                </c:pt>
              </c:numCache>
            </c:numRef>
          </c:xVal>
          <c:yVal>
            <c:numRef>
              <c:f>Permian!$AC$48:$AC$63</c:f>
              <c:numCache>
                <c:formatCode>0.000</c:formatCode>
                <c:ptCount val="16"/>
                <c:pt idx="1">
                  <c:v>0.95244320456645593</c:v>
                </c:pt>
                <c:pt idx="2">
                  <c:v>0.93953193906918742</c:v>
                </c:pt>
                <c:pt idx="3">
                  <c:v>0.83955317494798332</c:v>
                </c:pt>
                <c:pt idx="4">
                  <c:v>0.78771570978679195</c:v>
                </c:pt>
                <c:pt idx="5">
                  <c:v>0.76525517106291574</c:v>
                </c:pt>
                <c:pt idx="6">
                  <c:v>0.72044548492533567</c:v>
                </c:pt>
                <c:pt idx="7">
                  <c:v>0.71183797459382325</c:v>
                </c:pt>
              </c:numCache>
            </c:numRef>
          </c:yVal>
        </c:ser>
        <c:dLbls/>
        <c:axId val="99194368"/>
        <c:axId val="99196288"/>
      </c:scatterChart>
      <c:valAx>
        <c:axId val="99194368"/>
        <c:scaling>
          <c:orientation val="minMax"/>
          <c:max val="1.1000000000000001"/>
          <c:min val="-0.1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edian Chron</a:t>
                </a:r>
                <a:r>
                  <a:rPr lang="en-GB" baseline="0"/>
                  <a:t> position, Pi</a:t>
                </a:r>
                <a:endParaRPr lang="en-GB"/>
              </a:p>
            </c:rich>
          </c:tx>
          <c:layout/>
        </c:title>
        <c:numFmt formatCode="0.0" sourceLinked="0"/>
        <c:minorTickMark val="out"/>
        <c:tickLblPos val="nextTo"/>
        <c:crossAx val="99196288"/>
        <c:crossesAt val="-0.1"/>
        <c:crossBetween val="midCat"/>
      </c:valAx>
      <c:valAx>
        <c:axId val="99196288"/>
        <c:scaling>
          <c:orientation val="minMax"/>
          <c:max val="1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baseline="0"/>
                  <a:t>Scaled position in Each section T(j,i)</a:t>
                </a:r>
                <a:endParaRPr lang="en-GB"/>
              </a:p>
            </c:rich>
          </c:tx>
          <c:layout/>
        </c:title>
        <c:numFmt formatCode="General" sourceLinked="1"/>
        <c:minorTickMark val="out"/>
        <c:tickLblPos val="nextTo"/>
        <c:crossAx val="99194368"/>
        <c:crossesAt val="-0.1"/>
        <c:crossBetween val="midCat"/>
        <c:majorUnit val="0.1"/>
      </c:valAx>
    </c:plotArea>
    <c:legend>
      <c:legendPos val="r"/>
      <c:layout>
        <c:manualLayout>
          <c:xMode val="edge"/>
          <c:yMode val="edge"/>
          <c:x val="0.80862374556121652"/>
          <c:y val="0.17821803743063927"/>
          <c:w val="0.13694735216921769"/>
          <c:h val="0.41467778444156395"/>
        </c:manualLayout>
      </c:layout>
    </c:legend>
    <c:plotVisOnly val="1"/>
    <c:dispBlanksAs val="gap"/>
  </c:chart>
  <c:printSettings>
    <c:headerFooter/>
    <c:pageMargins b="0.75000000000000966" l="0.70000000000000062" r="0.70000000000000062" t="0.75000000000000966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Non-constant</a:t>
            </a:r>
            <a:r>
              <a:rPr lang="en-US" sz="1200" baseline="0"/>
              <a:t> </a:t>
            </a:r>
            <a:r>
              <a:rPr lang="en-US" sz="1200"/>
              <a:t>rate  transformations- all Permian data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0.19258635170603691"/>
          <c:y val="0.13668640977399948"/>
          <c:w val="0.5685505323070571"/>
          <c:h val="0.68137969479479443"/>
        </c:manualLayout>
      </c:layout>
      <c:scatterChart>
        <c:scatterStyle val="lineMarker"/>
        <c:ser>
          <c:idx val="0"/>
          <c:order val="0"/>
          <c:tx>
            <c:v>Murygino (Trans)</c:v>
          </c:tx>
          <c:spPr>
            <a:ln w="28575">
              <a:noFill/>
            </a:ln>
          </c:spPr>
          <c:trendline>
            <c:trendlineType val="poly"/>
            <c:order val="5"/>
          </c:trendline>
          <c:xVal>
            <c:numRef>
              <c:f>Permian!$T$14:$T$23</c:f>
              <c:numCache>
                <c:formatCode>0.0000</c:formatCode>
                <c:ptCount val="10"/>
                <c:pt idx="0">
                  <c:v>0.36800574962193244</c:v>
                </c:pt>
                <c:pt idx="1">
                  <c:v>5.4928354320451601E-2</c:v>
                </c:pt>
                <c:pt idx="4">
                  <c:v>4.4132840223396738E-2</c:v>
                </c:pt>
                <c:pt idx="5">
                  <c:v>2.344767694311771E-2</c:v>
                </c:pt>
                <c:pt idx="8">
                  <c:v>1.5908784643718088E-2</c:v>
                </c:pt>
                <c:pt idx="9">
                  <c:v>2.9945947564682408E-5</c:v>
                </c:pt>
              </c:numCache>
            </c:numRef>
          </c:xVal>
          <c:yVal>
            <c:numRef>
              <c:f>Permian!$AG$14:$AG$23</c:f>
              <c:numCache>
                <c:formatCode>General</c:formatCode>
                <c:ptCount val="10"/>
                <c:pt idx="0">
                  <c:v>0.40951276596649205</c:v>
                </c:pt>
                <c:pt idx="1">
                  <c:v>0.1332984924176559</c:v>
                </c:pt>
                <c:pt idx="4">
                  <c:v>0.1075921407866416</c:v>
                </c:pt>
                <c:pt idx="5">
                  <c:v>5.2140057610417859E-2</c:v>
                </c:pt>
                <c:pt idx="8">
                  <c:v>2.9698853568159139E-2</c:v>
                </c:pt>
                <c:pt idx="9">
                  <c:v>-2.1919225062589798E-2</c:v>
                </c:pt>
              </c:numCache>
            </c:numRef>
          </c:yVal>
        </c:ser>
        <c:ser>
          <c:idx val="1"/>
          <c:order val="1"/>
          <c:tx>
            <c:v>Nammal (constant)</c:v>
          </c:tx>
          <c:spPr>
            <a:ln w="28575">
              <a:noFill/>
            </a:ln>
          </c:spPr>
          <c:trendline>
            <c:trendlineType val="poly"/>
            <c:order val="3"/>
            <c:backward val="0.15000000000000024"/>
          </c:trendline>
          <c:xVal>
            <c:numRef>
              <c:f>Permian!$R$49:$R$62</c:f>
              <c:numCache>
                <c:formatCode>General</c:formatCode>
                <c:ptCount val="14"/>
                <c:pt idx="0">
                  <c:v>1.1663907529152617</c:v>
                </c:pt>
                <c:pt idx="1">
                  <c:v>1.1381748816295945</c:v>
                </c:pt>
                <c:pt idx="2">
                  <c:v>1.0467600004541793</c:v>
                </c:pt>
                <c:pt idx="9">
                  <c:v>0.57780881334377954</c:v>
                </c:pt>
                <c:pt idx="10">
                  <c:v>0.56481929352454296</c:v>
                </c:pt>
                <c:pt idx="11">
                  <c:v>0.46266307865245099</c:v>
                </c:pt>
                <c:pt idx="12">
                  <c:v>0.21547614992449274</c:v>
                </c:pt>
                <c:pt idx="13">
                  <c:v>0.20361072316653625</c:v>
                </c:pt>
              </c:numCache>
            </c:numRef>
          </c:xVal>
          <c:yVal>
            <c:numRef>
              <c:f>Permian!$AB$49:$AB$61</c:f>
              <c:numCache>
                <c:formatCode>0.000</c:formatCode>
                <c:ptCount val="13"/>
                <c:pt idx="0">
                  <c:v>0.9387904565524523</c:v>
                </c:pt>
                <c:pt idx="1">
                  <c:v>0.91802379989413807</c:v>
                </c:pt>
                <c:pt idx="2">
                  <c:v>0.85074317504259378</c:v>
                </c:pt>
                <c:pt idx="9">
                  <c:v>0.50559883434036634</c:v>
                </c:pt>
                <c:pt idx="10">
                  <c:v>0.49603865115440621</c:v>
                </c:pt>
                <c:pt idx="11">
                  <c:v>0.42085249020677917</c:v>
                </c:pt>
                <c:pt idx="12">
                  <c:v>0.23892487835506881</c:v>
                </c:pt>
              </c:numCache>
            </c:numRef>
          </c:yVal>
        </c:ser>
        <c:ser>
          <c:idx val="2"/>
          <c:order val="2"/>
          <c:tx>
            <c:v>Linsui (trans)</c:v>
          </c:tx>
          <c:spPr>
            <a:ln w="28575">
              <a:noFill/>
            </a:ln>
          </c:spPr>
          <c:trendline>
            <c:trendlineType val="poly"/>
            <c:order val="5"/>
          </c:trendline>
          <c:xVal>
            <c:numRef>
              <c:f>Permian!$N$51:$N$62</c:f>
              <c:numCache>
                <c:formatCode>General</c:formatCode>
                <c:ptCount val="12"/>
                <c:pt idx="0">
                  <c:v>0.84823608225181968</c:v>
                </c:pt>
                <c:pt idx="1">
                  <c:v>0.75319912343450179</c:v>
                </c:pt>
                <c:pt idx="2">
                  <c:v>0.73479351886546085</c:v>
                </c:pt>
                <c:pt idx="3">
                  <c:v>0.69455325816670666</c:v>
                </c:pt>
                <c:pt idx="4">
                  <c:v>0.6560275232482885</c:v>
                </c:pt>
                <c:pt idx="5">
                  <c:v>0.51348343949767816</c:v>
                </c:pt>
                <c:pt idx="6">
                  <c:v>0.33978267534148598</c:v>
                </c:pt>
                <c:pt idx="7">
                  <c:v>0.28847180116042748</c:v>
                </c:pt>
                <c:pt idx="8">
                  <c:v>0.28127306377808836</c:v>
                </c:pt>
                <c:pt idx="9">
                  <c:v>0.25876849360175336</c:v>
                </c:pt>
                <c:pt idx="10">
                  <c:v>0.17999114350921422</c:v>
                </c:pt>
                <c:pt idx="11">
                  <c:v>0.17007868651428976</c:v>
                </c:pt>
              </c:numCache>
            </c:numRef>
          </c:xVal>
          <c:yVal>
            <c:numRef>
              <c:f>Permian!$X$51:$X$62</c:f>
              <c:numCache>
                <c:formatCode>0.000</c:formatCode>
                <c:ptCount val="12"/>
                <c:pt idx="0">
                  <c:v>0.8012132653545998</c:v>
                </c:pt>
                <c:pt idx="1">
                  <c:v>0.77109183277052695</c:v>
                </c:pt>
                <c:pt idx="2">
                  <c:v>0.76437377514543969</c:v>
                </c:pt>
                <c:pt idx="3">
                  <c:v>0.74854970161913359</c:v>
                </c:pt>
                <c:pt idx="4">
                  <c:v>0.73181334679088283</c:v>
                </c:pt>
                <c:pt idx="5">
                  <c:v>0.65355984781553578</c:v>
                </c:pt>
                <c:pt idx="6">
                  <c:v>0.51092841867307148</c:v>
                </c:pt>
                <c:pt idx="7">
                  <c:v>0.45533239891625543</c:v>
                </c:pt>
                <c:pt idx="8">
                  <c:v>0.44693910325265951</c:v>
                </c:pt>
                <c:pt idx="9">
                  <c:v>0.4196922527832373</c:v>
                </c:pt>
                <c:pt idx="10">
                  <c:v>0.3111138755955612</c:v>
                </c:pt>
                <c:pt idx="11">
                  <c:v>0.29585453694370006</c:v>
                </c:pt>
              </c:numCache>
            </c:numRef>
          </c:yVal>
        </c:ser>
        <c:ser>
          <c:idx val="3"/>
          <c:order val="3"/>
          <c:tx>
            <c:v>Wulong(Regress)</c:v>
          </c:tx>
          <c:spPr>
            <a:ln w="28575">
              <a:noFill/>
            </a:ln>
          </c:spPr>
          <c:trendline>
            <c:trendlineType val="poly"/>
            <c:order val="2"/>
          </c:trendline>
          <c:xVal>
            <c:numRef>
              <c:f>Permian!$O$48:$O$63</c:f>
              <c:numCache>
                <c:formatCode>General</c:formatCode>
                <c:ptCount val="16"/>
                <c:pt idx="0">
                  <c:v>1.0610303050947532</c:v>
                </c:pt>
                <c:pt idx="1">
                  <c:v>1.0236286632376153</c:v>
                </c:pt>
                <c:pt idx="2">
                  <c:v>1.0154307320230269</c:v>
                </c:pt>
                <c:pt idx="3">
                  <c:v>0.94367044770696384</c:v>
                </c:pt>
                <c:pt idx="12">
                  <c:v>0.66628061450420695</c:v>
                </c:pt>
                <c:pt idx="13">
                  <c:v>0.40297033075586752</c:v>
                </c:pt>
                <c:pt idx="14">
                  <c:v>0.37696858216666118</c:v>
                </c:pt>
                <c:pt idx="15">
                  <c:v>0</c:v>
                </c:pt>
              </c:numCache>
            </c:numRef>
          </c:xVal>
          <c:yVal>
            <c:numRef>
              <c:f>Permian!$Y$48:$Y$63</c:f>
              <c:numCache>
                <c:formatCode>0.000</c:formatCode>
                <c:ptCount val="16"/>
                <c:pt idx="0">
                  <c:v>1.0080425324821247</c:v>
                </c:pt>
                <c:pt idx="1">
                  <c:v>0.94757217453158049</c:v>
                </c:pt>
                <c:pt idx="2">
                  <c:v>0.93466497440138607</c:v>
                </c:pt>
                <c:pt idx="3">
                  <c:v>0.82677394052299891</c:v>
                </c:pt>
                <c:pt idx="12">
                  <c:v>0.48483389678878874</c:v>
                </c:pt>
                <c:pt idx="13">
                  <c:v>0.24776255513301271</c:v>
                </c:pt>
                <c:pt idx="14">
                  <c:v>0.22804597285383188</c:v>
                </c:pt>
                <c:pt idx="15">
                  <c:v>9.403790912632104E-9</c:v>
                </c:pt>
              </c:numCache>
            </c:numRef>
          </c:yVal>
        </c:ser>
        <c:ser>
          <c:idx val="4"/>
          <c:order val="4"/>
          <c:tx>
            <c:v>Boyavaya (Trans)</c:v>
          </c:tx>
          <c:spPr>
            <a:ln w="28575">
              <a:noFill/>
            </a:ln>
          </c:spPr>
          <c:trendline>
            <c:trendlineType val="power"/>
          </c:trendline>
          <c:xVal>
            <c:numRef>
              <c:f>Permian!$AS$7:$AS$14</c:f>
              <c:numCache>
                <c:formatCode>0.0000</c:formatCode>
                <c:ptCount val="8"/>
                <c:pt idx="0">
                  <c:v>1.000000000000022</c:v>
                </c:pt>
                <c:pt idx="1">
                  <c:v>0.91115704559003063</c:v>
                </c:pt>
                <c:pt idx="2">
                  <c:v>0.88619412754737359</c:v>
                </c:pt>
                <c:pt idx="3">
                  <c:v>0.8481572199202948</c:v>
                </c:pt>
                <c:pt idx="4">
                  <c:v>0.80525475699503302</c:v>
                </c:pt>
                <c:pt idx="5">
                  <c:v>0.72353481608165204</c:v>
                </c:pt>
                <c:pt idx="6">
                  <c:v>0.68539889486190086</c:v>
                </c:pt>
                <c:pt idx="7">
                  <c:v>0.40851788800566285</c:v>
                </c:pt>
              </c:numCache>
            </c:numRef>
          </c:xVal>
          <c:yVal>
            <c:numRef>
              <c:f>Permian!$AI$7:$AI$14</c:f>
              <c:numCache>
                <c:formatCode>General</c:formatCode>
                <c:ptCount val="8"/>
                <c:pt idx="0">
                  <c:v>0.93754411498663526</c:v>
                </c:pt>
                <c:pt idx="1">
                  <c:v>0.9056377072673224</c:v>
                </c:pt>
                <c:pt idx="2">
                  <c:v>0.87911294268577256</c:v>
                </c:pt>
                <c:pt idx="3">
                  <c:v>0.84888109530793132</c:v>
                </c:pt>
                <c:pt idx="4">
                  <c:v>0.80902362042616904</c:v>
                </c:pt>
                <c:pt idx="5">
                  <c:v>0.72925110664303405</c:v>
                </c:pt>
                <c:pt idx="7">
                  <c:v>0.40851788800566285</c:v>
                </c:pt>
              </c:numCache>
            </c:numRef>
          </c:yVal>
        </c:ser>
        <c:dLbls/>
        <c:axId val="99358592"/>
        <c:axId val="99373056"/>
      </c:scatterChart>
      <c:valAx>
        <c:axId val="99358592"/>
        <c:scaling>
          <c:orientation val="minMax"/>
          <c:max val="1.1000000000000001"/>
          <c:min val="-0.05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riginal scale, H(i,j)</a:t>
                </a:r>
              </a:p>
            </c:rich>
          </c:tx>
          <c:layout/>
        </c:title>
        <c:numFmt formatCode="0.00" sourceLinked="0"/>
        <c:minorTickMark val="out"/>
        <c:tickLblPos val="nextTo"/>
        <c:crossAx val="99373056"/>
        <c:crossesAt val="-0.05"/>
        <c:crossBetween val="midCat"/>
        <c:majorUnit val="0.2"/>
      </c:valAx>
      <c:valAx>
        <c:axId val="99373056"/>
        <c:scaling>
          <c:orientation val="minMax"/>
          <c:min val="-0.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New rate transformed scale T(j,i)</a:t>
                </a:r>
              </a:p>
            </c:rich>
          </c:tx>
          <c:layout/>
        </c:title>
        <c:numFmt formatCode="0.00" sourceLinked="0"/>
        <c:tickLblPos val="nextTo"/>
        <c:crossAx val="99358592"/>
        <c:crossesAt val="-0.05"/>
        <c:crossBetween val="midCat"/>
      </c:valAx>
    </c:plotArea>
    <c:legend>
      <c:legendPos val="r"/>
      <c:layout>
        <c:manualLayout>
          <c:xMode val="edge"/>
          <c:yMode val="edge"/>
          <c:x val="0.76334896340204661"/>
          <c:y val="9.7222801375180273E-2"/>
          <c:w val="0.23665103659795342"/>
          <c:h val="0.44133303759565262"/>
        </c:manualLayout>
      </c:layout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</c:chart>
  <c:printSettings>
    <c:headerFooter/>
    <c:pageMargins b="0.75000000000000844" l="0.70000000000000062" r="0.70000000000000062" t="0.75000000000000844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title>
      <c:tx>
        <c:rich>
          <a:bodyPr/>
          <a:lstStyle/>
          <a:p>
            <a:pPr>
              <a:defRPr sz="1100"/>
            </a:pPr>
            <a:r>
              <a:rPr lang="en-GB" sz="1100"/>
              <a:t>Model-xx</a:t>
            </a:r>
          </a:p>
          <a:p>
            <a:pPr>
              <a:defRPr sz="1100"/>
            </a:pPr>
            <a:r>
              <a:rPr lang="en-GB" sz="1100"/>
              <a:t>Transgressive Murgino</a:t>
            </a:r>
            <a:r>
              <a:rPr lang="en-GB" sz="1100" baseline="0"/>
              <a:t> &amp;      </a:t>
            </a:r>
          </a:p>
          <a:p>
            <a:pPr>
              <a:defRPr sz="1100"/>
            </a:pPr>
            <a:r>
              <a:rPr lang="en-GB" sz="1100"/>
              <a:t> Boyevaya</a:t>
            </a:r>
          </a:p>
          <a:p>
            <a:pPr>
              <a:defRPr sz="1100"/>
            </a:pPr>
            <a:endParaRPr lang="en-GB" sz="1100"/>
          </a:p>
        </c:rich>
      </c:tx>
      <c:layout>
        <c:manualLayout>
          <c:xMode val="edge"/>
          <c:yMode val="edge"/>
          <c:x val="0.213318871813653"/>
          <c:y val="6.5340894474567271E-2"/>
        </c:manualLayout>
      </c:layout>
      <c:overlay val="1"/>
    </c:title>
    <c:plotArea>
      <c:layout>
        <c:manualLayout>
          <c:layoutTarget val="inner"/>
          <c:xMode val="edge"/>
          <c:yMode val="edge"/>
          <c:x val="0.16647622930628816"/>
          <c:y val="5.1400554097404488E-2"/>
          <c:w val="0.73569231030589255"/>
          <c:h val="0.8326195683872849"/>
        </c:manualLayout>
      </c:layout>
      <c:scatterChart>
        <c:scatterStyle val="lineMarker"/>
        <c:ser>
          <c:idx val="0"/>
          <c:order val="0"/>
          <c:tx>
            <c:v>Khei-yaga</c:v>
          </c:tx>
          <c:spPr>
            <a:ln w="28575">
              <a:noFill/>
            </a:ln>
          </c:spPr>
          <c:xVal>
            <c:numRef>
              <c:f>Permian!$AS$7:$AS$23</c:f>
              <c:numCache>
                <c:formatCode>0.0000</c:formatCode>
                <c:ptCount val="17"/>
                <c:pt idx="0">
                  <c:v>1.000000000000022</c:v>
                </c:pt>
                <c:pt idx="1">
                  <c:v>0.91115704559003063</c:v>
                </c:pt>
                <c:pt idx="2">
                  <c:v>0.88619412754737359</c:v>
                </c:pt>
                <c:pt idx="3">
                  <c:v>0.8481572199202948</c:v>
                </c:pt>
                <c:pt idx="4">
                  <c:v>0.80525475699503302</c:v>
                </c:pt>
                <c:pt idx="5">
                  <c:v>0.72353481608165204</c:v>
                </c:pt>
                <c:pt idx="6">
                  <c:v>0.68539889486190086</c:v>
                </c:pt>
                <c:pt idx="7">
                  <c:v>0.40851788800566285</c:v>
                </c:pt>
                <c:pt idx="8">
                  <c:v>0.14440159149261705</c:v>
                </c:pt>
                <c:pt idx="9">
                  <c:v>0.12999179105942785</c:v>
                </c:pt>
                <c:pt idx="10">
                  <c:v>0.1114962598951722</c:v>
                </c:pt>
                <c:pt idx="11">
                  <c:v>0.1033809172361586</c:v>
                </c:pt>
                <c:pt idx="12">
                  <c:v>4.4567563442497349E-2</c:v>
                </c:pt>
                <c:pt idx="13">
                  <c:v>3.7813007263374047E-2</c:v>
                </c:pt>
                <c:pt idx="14">
                  <c:v>2.5376283096741219E-2</c:v>
                </c:pt>
                <c:pt idx="15">
                  <c:v>1.1622513208485577E-2</c:v>
                </c:pt>
                <c:pt idx="16">
                  <c:v>-6.1995914341109138E-3</c:v>
                </c:pt>
              </c:numCache>
            </c:numRef>
          </c:xVal>
          <c:yVal>
            <c:numRef>
              <c:f>Permian!$AF$7:$AF$23</c:f>
              <c:numCache>
                <c:formatCode>General</c:formatCode>
                <c:ptCount val="17"/>
                <c:pt idx="11">
                  <c:v>9.6487434453921328E-2</c:v>
                </c:pt>
                <c:pt idx="12">
                  <c:v>5.150928021359958E-2</c:v>
                </c:pt>
                <c:pt idx="15">
                  <c:v>1.51190796432354E-2</c:v>
                </c:pt>
                <c:pt idx="16">
                  <c:v>-1.1346520771575002E-2</c:v>
                </c:pt>
              </c:numCache>
            </c:numRef>
          </c:yVal>
        </c:ser>
        <c:ser>
          <c:idx val="1"/>
          <c:order val="1"/>
          <c:tx>
            <c:v>Murygino</c:v>
          </c:tx>
          <c:spPr>
            <a:ln w="28575">
              <a:noFill/>
            </a:ln>
          </c:spPr>
          <c:marker>
            <c:symbol val="square"/>
            <c:size val="4"/>
          </c:marker>
          <c:xVal>
            <c:numRef>
              <c:f>Permian!$AS$7:$AS$23</c:f>
              <c:numCache>
                <c:formatCode>0.0000</c:formatCode>
                <c:ptCount val="17"/>
                <c:pt idx="0">
                  <c:v>1.000000000000022</c:v>
                </c:pt>
                <c:pt idx="1">
                  <c:v>0.91115704559003063</c:v>
                </c:pt>
                <c:pt idx="2">
                  <c:v>0.88619412754737359</c:v>
                </c:pt>
                <c:pt idx="3">
                  <c:v>0.8481572199202948</c:v>
                </c:pt>
                <c:pt idx="4">
                  <c:v>0.80525475699503302</c:v>
                </c:pt>
                <c:pt idx="5">
                  <c:v>0.72353481608165204</c:v>
                </c:pt>
                <c:pt idx="6">
                  <c:v>0.68539889486190086</c:v>
                </c:pt>
                <c:pt idx="7">
                  <c:v>0.40851788800566285</c:v>
                </c:pt>
                <c:pt idx="8">
                  <c:v>0.14440159149261705</c:v>
                </c:pt>
                <c:pt idx="9">
                  <c:v>0.12999179105942785</c:v>
                </c:pt>
                <c:pt idx="10">
                  <c:v>0.1114962598951722</c:v>
                </c:pt>
                <c:pt idx="11">
                  <c:v>0.1033809172361586</c:v>
                </c:pt>
                <c:pt idx="12">
                  <c:v>4.4567563442497349E-2</c:v>
                </c:pt>
                <c:pt idx="13">
                  <c:v>3.7813007263374047E-2</c:v>
                </c:pt>
                <c:pt idx="14">
                  <c:v>2.5376283096741219E-2</c:v>
                </c:pt>
                <c:pt idx="15">
                  <c:v>1.1622513208485577E-2</c:v>
                </c:pt>
                <c:pt idx="16">
                  <c:v>-6.1995914341109138E-3</c:v>
                </c:pt>
              </c:numCache>
            </c:numRef>
          </c:xVal>
          <c:yVal>
            <c:numRef>
              <c:f>Permian!$AG$7:$AG$23</c:f>
              <c:numCache>
                <c:formatCode>General</c:formatCode>
                <c:ptCount val="17"/>
                <c:pt idx="7">
                  <c:v>0.40951276596649205</c:v>
                </c:pt>
                <c:pt idx="8">
                  <c:v>0.1332984924176559</c:v>
                </c:pt>
                <c:pt idx="11">
                  <c:v>0.1075921407866416</c:v>
                </c:pt>
                <c:pt idx="12">
                  <c:v>5.2140057610417859E-2</c:v>
                </c:pt>
                <c:pt idx="15">
                  <c:v>2.9698853568159139E-2</c:v>
                </c:pt>
                <c:pt idx="16">
                  <c:v>-2.1919225062589798E-2</c:v>
                </c:pt>
              </c:numCache>
            </c:numRef>
          </c:yVal>
        </c:ser>
        <c:ser>
          <c:idx val="2"/>
          <c:order val="2"/>
          <c:tx>
            <c:v>Monastyrski</c:v>
          </c:tx>
          <c:spPr>
            <a:ln w="28575">
              <a:noFill/>
            </a:ln>
          </c:spPr>
          <c:xVal>
            <c:numRef>
              <c:f>Permian!$AS$7:$AS$23</c:f>
              <c:numCache>
                <c:formatCode>0.0000</c:formatCode>
                <c:ptCount val="17"/>
                <c:pt idx="0">
                  <c:v>1.000000000000022</c:v>
                </c:pt>
                <c:pt idx="1">
                  <c:v>0.91115704559003063</c:v>
                </c:pt>
                <c:pt idx="2">
                  <c:v>0.88619412754737359</c:v>
                </c:pt>
                <c:pt idx="3">
                  <c:v>0.8481572199202948</c:v>
                </c:pt>
                <c:pt idx="4">
                  <c:v>0.80525475699503302</c:v>
                </c:pt>
                <c:pt idx="5">
                  <c:v>0.72353481608165204</c:v>
                </c:pt>
                <c:pt idx="6">
                  <c:v>0.68539889486190086</c:v>
                </c:pt>
                <c:pt idx="7">
                  <c:v>0.40851788800566285</c:v>
                </c:pt>
                <c:pt idx="8">
                  <c:v>0.14440159149261705</c:v>
                </c:pt>
                <c:pt idx="9">
                  <c:v>0.12999179105942785</c:v>
                </c:pt>
                <c:pt idx="10">
                  <c:v>0.1114962598951722</c:v>
                </c:pt>
                <c:pt idx="11">
                  <c:v>0.1033809172361586</c:v>
                </c:pt>
                <c:pt idx="12">
                  <c:v>4.4567563442497349E-2</c:v>
                </c:pt>
                <c:pt idx="13">
                  <c:v>3.7813007263374047E-2</c:v>
                </c:pt>
                <c:pt idx="14">
                  <c:v>2.5376283096741219E-2</c:v>
                </c:pt>
                <c:pt idx="15">
                  <c:v>1.1622513208485577E-2</c:v>
                </c:pt>
                <c:pt idx="16">
                  <c:v>-6.1995914341109138E-3</c:v>
                </c:pt>
              </c:numCache>
            </c:numRef>
          </c:xVal>
          <c:yVal>
            <c:numRef>
              <c:f>Permian!$AH$7:$AH$23</c:f>
              <c:numCache>
                <c:formatCode>General</c:formatCode>
                <c:ptCount val="17"/>
                <c:pt idx="7">
                  <c:v>0.40297863879133294</c:v>
                </c:pt>
                <c:pt idx="8">
                  <c:v>0.16383624291589369</c:v>
                </c:pt>
                <c:pt idx="9">
                  <c:v>0.12999179105942785</c:v>
                </c:pt>
                <c:pt idx="10">
                  <c:v>0.1114962598951722</c:v>
                </c:pt>
                <c:pt idx="11">
                  <c:v>9.9767984499367163E-2</c:v>
                </c:pt>
                <c:pt idx="12">
                  <c:v>2.7109888144867728E-2</c:v>
                </c:pt>
                <c:pt idx="15">
                  <c:v>8.2057062699570048E-3</c:v>
                </c:pt>
                <c:pt idx="16">
                  <c:v>0</c:v>
                </c:pt>
              </c:numCache>
            </c:numRef>
          </c:yVal>
        </c:ser>
        <c:ser>
          <c:idx val="3"/>
          <c:order val="3"/>
          <c:tx>
            <c:v>Boyevaya</c:v>
          </c:tx>
          <c:spPr>
            <a:ln w="28575">
              <a:noFill/>
            </a:ln>
          </c:spPr>
          <c:xVal>
            <c:numRef>
              <c:f>Permian!$AS$7:$AS$23</c:f>
              <c:numCache>
                <c:formatCode>0.0000</c:formatCode>
                <c:ptCount val="17"/>
                <c:pt idx="0">
                  <c:v>1.000000000000022</c:v>
                </c:pt>
                <c:pt idx="1">
                  <c:v>0.91115704559003063</c:v>
                </c:pt>
                <c:pt idx="2">
                  <c:v>0.88619412754737359</c:v>
                </c:pt>
                <c:pt idx="3">
                  <c:v>0.8481572199202948</c:v>
                </c:pt>
                <c:pt idx="4">
                  <c:v>0.80525475699503302</c:v>
                </c:pt>
                <c:pt idx="5">
                  <c:v>0.72353481608165204</c:v>
                </c:pt>
                <c:pt idx="6">
                  <c:v>0.68539889486190086</c:v>
                </c:pt>
                <c:pt idx="7">
                  <c:v>0.40851788800566285</c:v>
                </c:pt>
                <c:pt idx="8">
                  <c:v>0.14440159149261705</c:v>
                </c:pt>
                <c:pt idx="9">
                  <c:v>0.12999179105942785</c:v>
                </c:pt>
                <c:pt idx="10">
                  <c:v>0.1114962598951722</c:v>
                </c:pt>
                <c:pt idx="11">
                  <c:v>0.1033809172361586</c:v>
                </c:pt>
                <c:pt idx="12">
                  <c:v>4.4567563442497349E-2</c:v>
                </c:pt>
                <c:pt idx="13">
                  <c:v>3.7813007263374047E-2</c:v>
                </c:pt>
                <c:pt idx="14">
                  <c:v>2.5376283096741219E-2</c:v>
                </c:pt>
                <c:pt idx="15">
                  <c:v>1.1622513208485577E-2</c:v>
                </c:pt>
                <c:pt idx="16">
                  <c:v>-6.1995914341109138E-3</c:v>
                </c:pt>
              </c:numCache>
            </c:numRef>
          </c:xVal>
          <c:yVal>
            <c:numRef>
              <c:f>Permian!$AI$7:$AI$23</c:f>
              <c:numCache>
                <c:formatCode>General</c:formatCode>
                <c:ptCount val="17"/>
                <c:pt idx="0">
                  <c:v>0.93754411498663526</c:v>
                </c:pt>
                <c:pt idx="1">
                  <c:v>0.9056377072673224</c:v>
                </c:pt>
                <c:pt idx="2">
                  <c:v>0.87911294268577256</c:v>
                </c:pt>
                <c:pt idx="3">
                  <c:v>0.84888109530793132</c:v>
                </c:pt>
                <c:pt idx="4">
                  <c:v>0.80902362042616904</c:v>
                </c:pt>
                <c:pt idx="5">
                  <c:v>0.72925110664303405</c:v>
                </c:pt>
                <c:pt idx="7">
                  <c:v>0.40851788800566285</c:v>
                </c:pt>
              </c:numCache>
            </c:numRef>
          </c:yVal>
        </c:ser>
        <c:ser>
          <c:idx val="4"/>
          <c:order val="4"/>
          <c:tx>
            <c:v>Tuyembetka</c:v>
          </c:tx>
          <c:spPr>
            <a:ln w="28575">
              <a:noFill/>
            </a:ln>
          </c:spPr>
          <c:xVal>
            <c:numRef>
              <c:f>Permian!$AS$7:$AS$23</c:f>
              <c:numCache>
                <c:formatCode>0.0000</c:formatCode>
                <c:ptCount val="17"/>
                <c:pt idx="0">
                  <c:v>1.000000000000022</c:v>
                </c:pt>
                <c:pt idx="1">
                  <c:v>0.91115704559003063</c:v>
                </c:pt>
                <c:pt idx="2">
                  <c:v>0.88619412754737359</c:v>
                </c:pt>
                <c:pt idx="3">
                  <c:v>0.8481572199202948</c:v>
                </c:pt>
                <c:pt idx="4">
                  <c:v>0.80525475699503302</c:v>
                </c:pt>
                <c:pt idx="5">
                  <c:v>0.72353481608165204</c:v>
                </c:pt>
                <c:pt idx="6">
                  <c:v>0.68539889486190086</c:v>
                </c:pt>
                <c:pt idx="7">
                  <c:v>0.40851788800566285</c:v>
                </c:pt>
                <c:pt idx="8">
                  <c:v>0.14440159149261705</c:v>
                </c:pt>
                <c:pt idx="9">
                  <c:v>0.12999179105942785</c:v>
                </c:pt>
                <c:pt idx="10">
                  <c:v>0.1114962598951722</c:v>
                </c:pt>
                <c:pt idx="11">
                  <c:v>0.1033809172361586</c:v>
                </c:pt>
                <c:pt idx="12">
                  <c:v>4.4567563442497349E-2</c:v>
                </c:pt>
                <c:pt idx="13">
                  <c:v>3.7813007263374047E-2</c:v>
                </c:pt>
                <c:pt idx="14">
                  <c:v>2.5376283096741219E-2</c:v>
                </c:pt>
                <c:pt idx="15">
                  <c:v>1.1622513208485577E-2</c:v>
                </c:pt>
                <c:pt idx="16">
                  <c:v>-6.1995914341109138E-3</c:v>
                </c:pt>
              </c:numCache>
            </c:numRef>
          </c:xVal>
          <c:yVal>
            <c:numRef>
              <c:f>Permian!$AJ$7:$AJ$23</c:f>
              <c:numCache>
                <c:formatCode>General</c:formatCode>
                <c:ptCount val="17"/>
                <c:pt idx="1">
                  <c:v>0.91183665999794949</c:v>
                </c:pt>
                <c:pt idx="2">
                  <c:v>0.89489803330094175</c:v>
                </c:pt>
                <c:pt idx="3">
                  <c:v>0.84306988468220867</c:v>
                </c:pt>
                <c:pt idx="4">
                  <c:v>0.80148589356389688</c:v>
                </c:pt>
                <c:pt idx="5">
                  <c:v>0.71781852552027003</c:v>
                </c:pt>
                <c:pt idx="6">
                  <c:v>0.69344309937302206</c:v>
                </c:pt>
              </c:numCache>
            </c:numRef>
          </c:yVal>
        </c:ser>
        <c:ser>
          <c:idx val="5"/>
          <c:order val="5"/>
          <c:tx>
            <c:v>Sambulak</c:v>
          </c:tx>
          <c:spPr>
            <a:ln w="28575">
              <a:noFill/>
            </a:ln>
          </c:spPr>
          <c:xVal>
            <c:numRef>
              <c:f>Permian!$AS$7:$AS$23</c:f>
              <c:numCache>
                <c:formatCode>0.0000</c:formatCode>
                <c:ptCount val="17"/>
                <c:pt idx="0">
                  <c:v>1.000000000000022</c:v>
                </c:pt>
                <c:pt idx="1">
                  <c:v>0.91115704559003063</c:v>
                </c:pt>
                <c:pt idx="2">
                  <c:v>0.88619412754737359</c:v>
                </c:pt>
                <c:pt idx="3">
                  <c:v>0.8481572199202948</c:v>
                </c:pt>
                <c:pt idx="4">
                  <c:v>0.80525475699503302</c:v>
                </c:pt>
                <c:pt idx="5">
                  <c:v>0.72353481608165204</c:v>
                </c:pt>
                <c:pt idx="6">
                  <c:v>0.68539889486190086</c:v>
                </c:pt>
                <c:pt idx="7">
                  <c:v>0.40851788800566285</c:v>
                </c:pt>
                <c:pt idx="8">
                  <c:v>0.14440159149261705</c:v>
                </c:pt>
                <c:pt idx="9">
                  <c:v>0.12999179105942785</c:v>
                </c:pt>
                <c:pt idx="10">
                  <c:v>0.1114962598951722</c:v>
                </c:pt>
                <c:pt idx="11">
                  <c:v>0.1033809172361586</c:v>
                </c:pt>
                <c:pt idx="12">
                  <c:v>4.4567563442497349E-2</c:v>
                </c:pt>
                <c:pt idx="13">
                  <c:v>3.7813007263374047E-2</c:v>
                </c:pt>
                <c:pt idx="14">
                  <c:v>2.5376283096741219E-2</c:v>
                </c:pt>
                <c:pt idx="15">
                  <c:v>1.1622513208485577E-2</c:v>
                </c:pt>
                <c:pt idx="16">
                  <c:v>-6.1995914341109138E-3</c:v>
                </c:pt>
              </c:numCache>
            </c:numRef>
          </c:xVal>
          <c:yVal>
            <c:numRef>
              <c:f>Permian!$AK$7:$AK$23</c:f>
              <c:numCache>
                <c:formatCode>General</c:formatCode>
                <c:ptCount val="17"/>
                <c:pt idx="0">
                  <c:v>1.0302905323927996</c:v>
                </c:pt>
                <c:pt idx="1">
                  <c:v>0.91115704559003063</c:v>
                </c:pt>
                <c:pt idx="2">
                  <c:v>0.88267846922098769</c:v>
                </c:pt>
                <c:pt idx="3">
                  <c:v>0.84932109291621227</c:v>
                </c:pt>
              </c:numCache>
            </c:numRef>
          </c:yVal>
        </c:ser>
        <c:ser>
          <c:idx val="6"/>
          <c:order val="6"/>
          <c:tx>
            <c:v>Tetyushi</c:v>
          </c:tx>
          <c:spPr>
            <a:ln w="28575">
              <a:noFill/>
            </a:ln>
          </c:spPr>
          <c:xVal>
            <c:numRef>
              <c:f>Permian!$AS$7:$AS$23</c:f>
              <c:numCache>
                <c:formatCode>0.0000</c:formatCode>
                <c:ptCount val="17"/>
                <c:pt idx="0">
                  <c:v>1.000000000000022</c:v>
                </c:pt>
                <c:pt idx="1">
                  <c:v>0.91115704559003063</c:v>
                </c:pt>
                <c:pt idx="2">
                  <c:v>0.88619412754737359</c:v>
                </c:pt>
                <c:pt idx="3">
                  <c:v>0.8481572199202948</c:v>
                </c:pt>
                <c:pt idx="4">
                  <c:v>0.80525475699503302</c:v>
                </c:pt>
                <c:pt idx="5">
                  <c:v>0.72353481608165204</c:v>
                </c:pt>
                <c:pt idx="6">
                  <c:v>0.68539889486190086</c:v>
                </c:pt>
                <c:pt idx="7">
                  <c:v>0.40851788800566285</c:v>
                </c:pt>
                <c:pt idx="8">
                  <c:v>0.14440159149261705</c:v>
                </c:pt>
                <c:pt idx="9">
                  <c:v>0.12999179105942785</c:v>
                </c:pt>
                <c:pt idx="10">
                  <c:v>0.1114962598951722</c:v>
                </c:pt>
                <c:pt idx="11">
                  <c:v>0.1033809172361586</c:v>
                </c:pt>
                <c:pt idx="12">
                  <c:v>4.4567563442497349E-2</c:v>
                </c:pt>
                <c:pt idx="13">
                  <c:v>3.7813007263374047E-2</c:v>
                </c:pt>
                <c:pt idx="14">
                  <c:v>2.5376283096741219E-2</c:v>
                </c:pt>
                <c:pt idx="15">
                  <c:v>1.1622513208485577E-2</c:v>
                </c:pt>
                <c:pt idx="16">
                  <c:v>-6.1995914341109138E-3</c:v>
                </c:pt>
              </c:numCache>
            </c:numRef>
          </c:xVal>
          <c:yVal>
            <c:numRef>
              <c:f>Permian!$AL$7:$AL$23</c:f>
              <c:numCache>
                <c:formatCode>General</c:formatCode>
                <c:ptCount val="17"/>
                <c:pt idx="8">
                  <c:v>0.14613444143072829</c:v>
                </c:pt>
                <c:pt idx="9">
                  <c:v>0.13679333530418358</c:v>
                </c:pt>
                <c:pt idx="10">
                  <c:v>0.10711735968677642</c:v>
                </c:pt>
                <c:pt idx="11">
                  <c:v>0.1033809172361586</c:v>
                </c:pt>
                <c:pt idx="12">
                  <c:v>3.3897458587168895E-2</c:v>
                </c:pt>
                <c:pt idx="15">
                  <c:v>1.1622513208485577E-2</c:v>
                </c:pt>
                <c:pt idx="16">
                  <c:v>3.4310816821310473E-3</c:v>
                </c:pt>
              </c:numCache>
            </c:numRef>
          </c:yVal>
        </c:ser>
        <c:ser>
          <c:idx val="7"/>
          <c:order val="7"/>
          <c:tx>
            <c:v>Cherumiska</c:v>
          </c:tx>
          <c:spPr>
            <a:ln w="28575">
              <a:noFill/>
            </a:ln>
          </c:spPr>
          <c:xVal>
            <c:numRef>
              <c:f>Permian!$AS$7:$AS$23</c:f>
              <c:numCache>
                <c:formatCode>0.0000</c:formatCode>
                <c:ptCount val="17"/>
                <c:pt idx="0">
                  <c:v>1.000000000000022</c:v>
                </c:pt>
                <c:pt idx="1">
                  <c:v>0.91115704559003063</c:v>
                </c:pt>
                <c:pt idx="2">
                  <c:v>0.88619412754737359</c:v>
                </c:pt>
                <c:pt idx="3">
                  <c:v>0.8481572199202948</c:v>
                </c:pt>
                <c:pt idx="4">
                  <c:v>0.80525475699503302</c:v>
                </c:pt>
                <c:pt idx="5">
                  <c:v>0.72353481608165204</c:v>
                </c:pt>
                <c:pt idx="6">
                  <c:v>0.68539889486190086</c:v>
                </c:pt>
                <c:pt idx="7">
                  <c:v>0.40851788800566285</c:v>
                </c:pt>
                <c:pt idx="8">
                  <c:v>0.14440159149261705</c:v>
                </c:pt>
                <c:pt idx="9">
                  <c:v>0.12999179105942785</c:v>
                </c:pt>
                <c:pt idx="10">
                  <c:v>0.1114962598951722</c:v>
                </c:pt>
                <c:pt idx="11">
                  <c:v>0.1033809172361586</c:v>
                </c:pt>
                <c:pt idx="12">
                  <c:v>4.4567563442497349E-2</c:v>
                </c:pt>
                <c:pt idx="13">
                  <c:v>3.7813007263374047E-2</c:v>
                </c:pt>
                <c:pt idx="14">
                  <c:v>2.5376283096741219E-2</c:v>
                </c:pt>
                <c:pt idx="15">
                  <c:v>1.1622513208485577E-2</c:v>
                </c:pt>
                <c:pt idx="16">
                  <c:v>-6.1995914341109138E-3</c:v>
                </c:pt>
              </c:numCache>
            </c:numRef>
          </c:xVal>
          <c:yVal>
            <c:numRef>
              <c:f>Permian!$AM$7:$AM$23</c:f>
              <c:numCache>
                <c:formatCode>General</c:formatCode>
                <c:ptCount val="17"/>
                <c:pt idx="8">
                  <c:v>0.14266874155450579</c:v>
                </c:pt>
                <c:pt idx="9">
                  <c:v>0.12963624617030969</c:v>
                </c:pt>
                <c:pt idx="10">
                  <c:v>0.11705057919928608</c:v>
                </c:pt>
                <c:pt idx="11">
                  <c:v>0.10357125540191757</c:v>
                </c:pt>
                <c:pt idx="12">
                  <c:v>4.4567563442497349E-2</c:v>
                </c:pt>
                <c:pt idx="13">
                  <c:v>3.7813007263374047E-2</c:v>
                </c:pt>
                <c:pt idx="14">
                  <c:v>2.5376283096741219E-2</c:v>
                </c:pt>
                <c:pt idx="15">
                  <c:v>1.0333059853269223E-2</c:v>
                </c:pt>
                <c:pt idx="16">
                  <c:v>-6.1995914341109138E-3</c:v>
                </c:pt>
              </c:numCache>
            </c:numRef>
          </c:yVal>
        </c:ser>
        <c:ser>
          <c:idx val="8"/>
          <c:order val="8"/>
          <c:tx>
            <c:v>Sukhona</c:v>
          </c:tx>
          <c:spPr>
            <a:ln w="28575">
              <a:noFill/>
            </a:ln>
          </c:spPr>
          <c:xVal>
            <c:numRef>
              <c:f>Permian!$AS$7:$AS$23</c:f>
              <c:numCache>
                <c:formatCode>0.0000</c:formatCode>
                <c:ptCount val="17"/>
                <c:pt idx="0">
                  <c:v>1.000000000000022</c:v>
                </c:pt>
                <c:pt idx="1">
                  <c:v>0.91115704559003063</c:v>
                </c:pt>
                <c:pt idx="2">
                  <c:v>0.88619412754737359</c:v>
                </c:pt>
                <c:pt idx="3">
                  <c:v>0.8481572199202948</c:v>
                </c:pt>
                <c:pt idx="4">
                  <c:v>0.80525475699503302</c:v>
                </c:pt>
                <c:pt idx="5">
                  <c:v>0.72353481608165204</c:v>
                </c:pt>
                <c:pt idx="6">
                  <c:v>0.68539889486190086</c:v>
                </c:pt>
                <c:pt idx="7">
                  <c:v>0.40851788800566285</c:v>
                </c:pt>
                <c:pt idx="8">
                  <c:v>0.14440159149261705</c:v>
                </c:pt>
                <c:pt idx="9">
                  <c:v>0.12999179105942785</c:v>
                </c:pt>
                <c:pt idx="10">
                  <c:v>0.1114962598951722</c:v>
                </c:pt>
                <c:pt idx="11">
                  <c:v>0.1033809172361586</c:v>
                </c:pt>
                <c:pt idx="12">
                  <c:v>4.4567563442497349E-2</c:v>
                </c:pt>
                <c:pt idx="13">
                  <c:v>3.7813007263374047E-2</c:v>
                </c:pt>
                <c:pt idx="14">
                  <c:v>2.5376283096741219E-2</c:v>
                </c:pt>
                <c:pt idx="15">
                  <c:v>1.1622513208485577E-2</c:v>
                </c:pt>
                <c:pt idx="16">
                  <c:v>-6.1995914341109138E-3</c:v>
                </c:pt>
              </c:numCache>
            </c:numRef>
          </c:xVal>
          <c:yVal>
            <c:numRef>
              <c:f>Permian!$AN$7:$AN$23</c:f>
              <c:numCache>
                <c:formatCode>General</c:formatCode>
                <c:ptCount val="17"/>
                <c:pt idx="1">
                  <c:v>0.90776056950330342</c:v>
                </c:pt>
                <c:pt idx="2">
                  <c:v>0.8738794433100262</c:v>
                </c:pt>
                <c:pt idx="3">
                  <c:v>0.83682504119056034</c:v>
                </c:pt>
                <c:pt idx="6">
                  <c:v>0.71000569294374383</c:v>
                </c:pt>
                <c:pt idx="7">
                  <c:v>0.39845963824426484</c:v>
                </c:pt>
              </c:numCache>
            </c:numRef>
          </c:yVal>
        </c:ser>
        <c:ser>
          <c:idx val="9"/>
          <c:order val="9"/>
          <c:tx>
            <c:v>Pizhma</c:v>
          </c:tx>
          <c:spPr>
            <a:ln w="28575">
              <a:noFill/>
            </a:ln>
          </c:spPr>
          <c:xVal>
            <c:numRef>
              <c:f>Permian!$AS$7:$AS$23</c:f>
              <c:numCache>
                <c:formatCode>0.0000</c:formatCode>
                <c:ptCount val="17"/>
                <c:pt idx="0">
                  <c:v>1.000000000000022</c:v>
                </c:pt>
                <c:pt idx="1">
                  <c:v>0.91115704559003063</c:v>
                </c:pt>
                <c:pt idx="2">
                  <c:v>0.88619412754737359</c:v>
                </c:pt>
                <c:pt idx="3">
                  <c:v>0.8481572199202948</c:v>
                </c:pt>
                <c:pt idx="4">
                  <c:v>0.80525475699503302</c:v>
                </c:pt>
                <c:pt idx="5">
                  <c:v>0.72353481608165204</c:v>
                </c:pt>
                <c:pt idx="6">
                  <c:v>0.68539889486190086</c:v>
                </c:pt>
                <c:pt idx="7">
                  <c:v>0.40851788800566285</c:v>
                </c:pt>
                <c:pt idx="8">
                  <c:v>0.14440159149261705</c:v>
                </c:pt>
                <c:pt idx="9">
                  <c:v>0.12999179105942785</c:v>
                </c:pt>
                <c:pt idx="10">
                  <c:v>0.1114962598951722</c:v>
                </c:pt>
                <c:pt idx="11">
                  <c:v>0.1033809172361586</c:v>
                </c:pt>
                <c:pt idx="12">
                  <c:v>4.4567563442497349E-2</c:v>
                </c:pt>
                <c:pt idx="13">
                  <c:v>3.7813007263374047E-2</c:v>
                </c:pt>
                <c:pt idx="14">
                  <c:v>2.5376283096741219E-2</c:v>
                </c:pt>
                <c:pt idx="15">
                  <c:v>1.1622513208485577E-2</c:v>
                </c:pt>
                <c:pt idx="16">
                  <c:v>-6.1995914341109138E-3</c:v>
                </c:pt>
              </c:numCache>
            </c:numRef>
          </c:xVal>
          <c:yVal>
            <c:numRef>
              <c:f>Permian!$AO$7:$AO$23</c:f>
              <c:numCache>
                <c:formatCode>General</c:formatCode>
                <c:ptCount val="17"/>
                <c:pt idx="2">
                  <c:v>0.89033987971605333</c:v>
                </c:pt>
                <c:pt idx="3">
                  <c:v>0.8635431768393842</c:v>
                </c:pt>
                <c:pt idx="6">
                  <c:v>0.65875536623719633</c:v>
                </c:pt>
                <c:pt idx="7">
                  <c:v>0.4242297512230947</c:v>
                </c:pt>
              </c:numCache>
            </c:numRef>
          </c:yVal>
        </c:ser>
        <c:ser>
          <c:idx val="10"/>
          <c:order val="10"/>
          <c:tx>
            <c:v>Oparino</c:v>
          </c:tx>
          <c:spPr>
            <a:ln w="28575">
              <a:noFill/>
            </a:ln>
          </c:spPr>
          <c:marker>
            <c:symbol val="square"/>
            <c:size val="4"/>
          </c:marker>
          <c:xVal>
            <c:numRef>
              <c:f>Permian!$AS$7:$AS$23</c:f>
              <c:numCache>
                <c:formatCode>0.0000</c:formatCode>
                <c:ptCount val="17"/>
                <c:pt idx="0">
                  <c:v>1.000000000000022</c:v>
                </c:pt>
                <c:pt idx="1">
                  <c:v>0.91115704559003063</c:v>
                </c:pt>
                <c:pt idx="2">
                  <c:v>0.88619412754737359</c:v>
                </c:pt>
                <c:pt idx="3">
                  <c:v>0.8481572199202948</c:v>
                </c:pt>
                <c:pt idx="4">
                  <c:v>0.80525475699503302</c:v>
                </c:pt>
                <c:pt idx="5">
                  <c:v>0.72353481608165204</c:v>
                </c:pt>
                <c:pt idx="6">
                  <c:v>0.68539889486190086</c:v>
                </c:pt>
                <c:pt idx="7">
                  <c:v>0.40851788800566285</c:v>
                </c:pt>
                <c:pt idx="8">
                  <c:v>0.14440159149261705</c:v>
                </c:pt>
                <c:pt idx="9">
                  <c:v>0.12999179105942785</c:v>
                </c:pt>
                <c:pt idx="10">
                  <c:v>0.1114962598951722</c:v>
                </c:pt>
                <c:pt idx="11">
                  <c:v>0.1033809172361586</c:v>
                </c:pt>
                <c:pt idx="12">
                  <c:v>4.4567563442497349E-2</c:v>
                </c:pt>
                <c:pt idx="13">
                  <c:v>3.7813007263374047E-2</c:v>
                </c:pt>
                <c:pt idx="14">
                  <c:v>2.5376283096741219E-2</c:v>
                </c:pt>
                <c:pt idx="15">
                  <c:v>1.1622513208485577E-2</c:v>
                </c:pt>
                <c:pt idx="16">
                  <c:v>-6.1995914341109138E-3</c:v>
                </c:pt>
              </c:numCache>
            </c:numRef>
          </c:xVal>
          <c:yVal>
            <c:numRef>
              <c:f>Permian!$AP$7:$AP$23</c:f>
              <c:numCache>
                <c:formatCode>General</c:formatCode>
                <c:ptCount val="17"/>
                <c:pt idx="0">
                  <c:v>1.000000000000022</c:v>
                </c:pt>
                <c:pt idx="1">
                  <c:v>0.91400547297919998</c:v>
                </c:pt>
                <c:pt idx="2">
                  <c:v>0.88970978587375948</c:v>
                </c:pt>
                <c:pt idx="3">
                  <c:v>0.84743334453265828</c:v>
                </c:pt>
                <c:pt idx="6">
                  <c:v>0.67735469035077966</c:v>
                </c:pt>
              </c:numCache>
            </c:numRef>
          </c:yVal>
        </c:ser>
        <c:dLbls/>
        <c:axId val="99601792"/>
        <c:axId val="99620352"/>
      </c:scatterChart>
      <c:valAx>
        <c:axId val="99601792"/>
        <c:scaling>
          <c:orientation val="minMax"/>
          <c:max val="1.1000000000000001"/>
          <c:min val="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ptimised Composite</a:t>
                </a:r>
                <a:r>
                  <a:rPr lang="en-GB" baseline="0"/>
                  <a:t> position</a:t>
                </a:r>
                <a:endParaRPr lang="en-GB"/>
              </a:p>
            </c:rich>
          </c:tx>
          <c:layout/>
        </c:title>
        <c:numFmt formatCode="0.0" sourceLinked="0"/>
        <c:minorTickMark val="out"/>
        <c:tickLblPos val="nextTo"/>
        <c:crossAx val="99620352"/>
        <c:crossesAt val="-0.1"/>
        <c:crossBetween val="midCat"/>
      </c:valAx>
      <c:valAx>
        <c:axId val="99620352"/>
        <c:scaling>
          <c:orientation val="minMax"/>
          <c:max val="1.1000000000000001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baseline="0"/>
                  <a:t>Scaled section  position</a:t>
                </a:r>
                <a:endParaRPr lang="en-GB"/>
              </a:p>
            </c:rich>
          </c:tx>
          <c:layout/>
        </c:title>
        <c:numFmt formatCode="0.0" sourceLinked="0"/>
        <c:minorTickMark val="out"/>
        <c:tickLblPos val="nextTo"/>
        <c:crossAx val="99601792"/>
        <c:crosses val="autoZero"/>
        <c:crossBetween val="midCat"/>
        <c:majorUnit val="0.1"/>
      </c:valAx>
    </c:plotArea>
    <c:legend>
      <c:legendPos val="r"/>
      <c:layout>
        <c:manualLayout>
          <c:xMode val="edge"/>
          <c:yMode val="edge"/>
          <c:x val="0.71011523350814265"/>
          <c:y val="0.38581032071846416"/>
          <c:w val="0.19122412977066389"/>
          <c:h val="0.41467778444156395"/>
        </c:manualLayout>
      </c:layout>
    </c:legend>
    <c:plotVisOnly val="1"/>
    <c:dispBlanksAs val="gap"/>
  </c:chart>
  <c:printSettings>
    <c:headerFooter/>
    <c:pageMargins b="0.7500000000000101" l="0.70000000000000062" r="0.70000000000000062" t="0.75000000000001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133351</xdr:colOff>
      <xdr:row>2</xdr:row>
      <xdr:rowOff>9525</xdr:rowOff>
    </xdr:from>
    <xdr:to>
      <xdr:col>49</xdr:col>
      <xdr:colOff>469901</xdr:colOff>
      <xdr:row>34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50800</xdr:colOff>
      <xdr:row>48</xdr:row>
      <xdr:rowOff>139700</xdr:rowOff>
    </xdr:from>
    <xdr:to>
      <xdr:col>16</xdr:col>
      <xdr:colOff>604592</xdr:colOff>
      <xdr:row>63</xdr:row>
      <xdr:rowOff>12700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4927600" y="9372600"/>
          <a:ext cx="5430592" cy="307340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8</xdr:col>
      <xdr:colOff>266700</xdr:colOff>
      <xdr:row>63</xdr:row>
      <xdr:rowOff>34925</xdr:rowOff>
    </xdr:from>
    <xdr:to>
      <xdr:col>47</xdr:col>
      <xdr:colOff>361950</xdr:colOff>
      <xdr:row>87</xdr:row>
      <xdr:rowOff>1333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8</xdr:col>
      <xdr:colOff>19050</xdr:colOff>
      <xdr:row>38</xdr:row>
      <xdr:rowOff>139700</xdr:rowOff>
    </xdr:from>
    <xdr:to>
      <xdr:col>46</xdr:col>
      <xdr:colOff>215900</xdr:colOff>
      <xdr:row>62</xdr:row>
      <xdr:rowOff>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9</xdr:col>
      <xdr:colOff>0</xdr:colOff>
      <xdr:row>1</xdr:row>
      <xdr:rowOff>111124</xdr:rowOff>
    </xdr:from>
    <xdr:to>
      <xdr:col>57</xdr:col>
      <xdr:colOff>447675</xdr:colOff>
      <xdr:row>24</xdr:row>
      <xdr:rowOff>16192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Z126"/>
  <sheetViews>
    <sheetView zoomScaleNormal="100" workbookViewId="0">
      <selection activeCell="U57" sqref="U57"/>
    </sheetView>
  </sheetViews>
  <sheetFormatPr defaultRowHeight="12.75"/>
  <cols>
    <col min="37" max="37" width="7.28515625" customWidth="1"/>
    <col min="38" max="38" width="10.85546875" customWidth="1"/>
    <col min="39" max="39" width="10.28515625" customWidth="1"/>
    <col min="46" max="46" width="9.5703125" bestFit="1" customWidth="1"/>
  </cols>
  <sheetData>
    <row r="1" spans="1:40" ht="33.75">
      <c r="A1" s="237" t="s">
        <v>230</v>
      </c>
    </row>
    <row r="2" spans="1:40" ht="13.5" thickBot="1"/>
    <row r="3" spans="1:40" ht="13.5" thickBot="1">
      <c r="Z3" s="56" t="s">
        <v>183</v>
      </c>
      <c r="AA3" s="57"/>
      <c r="AJ3" s="12" t="s">
        <v>182</v>
      </c>
    </row>
    <row r="4" spans="1:40" ht="38.25">
      <c r="C4" s="54" t="s">
        <v>185</v>
      </c>
      <c r="N4" s="12" t="s">
        <v>184</v>
      </c>
      <c r="Z4" s="58" t="s">
        <v>140</v>
      </c>
      <c r="AA4" s="6"/>
      <c r="AJ4" s="57" t="s">
        <v>20</v>
      </c>
      <c r="AK4" s="121" t="s">
        <v>25</v>
      </c>
      <c r="AL4" s="122" t="s">
        <v>42</v>
      </c>
      <c r="AM4" s="122" t="s">
        <v>43</v>
      </c>
      <c r="AN4" s="57" t="s">
        <v>20</v>
      </c>
    </row>
    <row r="5" spans="1:40" ht="13.5" thickBot="1">
      <c r="B5" s="30"/>
      <c r="C5" s="7" t="s">
        <v>139</v>
      </c>
      <c r="D5" s="6"/>
      <c r="E5" s="6"/>
      <c r="F5" s="7"/>
      <c r="G5" s="6"/>
      <c r="H5" s="202" t="s">
        <v>135</v>
      </c>
      <c r="I5" s="6"/>
      <c r="K5" s="6"/>
      <c r="L5" s="30"/>
      <c r="O5" s="6"/>
      <c r="P5" s="6"/>
      <c r="AJ5" s="59" t="s">
        <v>19</v>
      </c>
      <c r="AK5" s="123"/>
      <c r="AL5" s="59" t="s">
        <v>22</v>
      </c>
      <c r="AM5" s="59"/>
      <c r="AN5" s="19" t="s">
        <v>5</v>
      </c>
    </row>
    <row r="6" spans="1:40" s="195" customFormat="1" ht="39" thickBot="1">
      <c r="B6" s="196" t="s">
        <v>17</v>
      </c>
      <c r="C6" s="197" t="s">
        <v>128</v>
      </c>
      <c r="D6" s="198" t="s">
        <v>137</v>
      </c>
      <c r="E6" s="201" t="s">
        <v>138</v>
      </c>
      <c r="F6" s="198" t="s">
        <v>129</v>
      </c>
      <c r="G6" s="198" t="s">
        <v>130</v>
      </c>
      <c r="H6" s="198" t="s">
        <v>131</v>
      </c>
      <c r="I6" s="198" t="s">
        <v>132</v>
      </c>
      <c r="J6" s="198" t="s">
        <v>133</v>
      </c>
      <c r="K6" s="199" t="s">
        <v>134</v>
      </c>
      <c r="L6" s="55" t="str">
        <f>B6</f>
        <v>chron</v>
      </c>
      <c r="M6" s="200"/>
      <c r="N6" s="197" t="str">
        <f>C6</f>
        <v>Mojcza</v>
      </c>
      <c r="O6" s="198" t="str">
        <f t="shared" ref="O6:V6" si="0">D6</f>
        <v>L-Gullhogen</v>
      </c>
      <c r="P6" s="198" t="str">
        <f t="shared" si="0"/>
        <v>U-Gullhogen</v>
      </c>
      <c r="Q6" s="198" t="str">
        <f t="shared" si="0"/>
        <v>U-Rozkhova</v>
      </c>
      <c r="R6" s="198" t="str">
        <f t="shared" si="0"/>
        <v>l-Rozkhova</v>
      </c>
      <c r="S6" s="198" t="str">
        <f t="shared" si="0"/>
        <v>Moyero</v>
      </c>
      <c r="T6" s="198" t="str">
        <f t="shared" si="0"/>
        <v>Kudrino</v>
      </c>
      <c r="U6" s="198" t="str">
        <f t="shared" si="0"/>
        <v>Polovinka</v>
      </c>
      <c r="V6" s="199" t="str">
        <f t="shared" si="0"/>
        <v>Alexeeva</v>
      </c>
      <c r="W6" s="195" t="str">
        <f>L6</f>
        <v>chron</v>
      </c>
      <c r="Z6" s="195" t="str">
        <f>N6</f>
        <v>Mojcza</v>
      </c>
      <c r="AA6" s="195" t="str">
        <f t="shared" ref="AA6:AH6" si="1">O6</f>
        <v>L-Gullhogen</v>
      </c>
      <c r="AB6" s="195" t="str">
        <f t="shared" si="1"/>
        <v>U-Gullhogen</v>
      </c>
      <c r="AC6" s="195" t="str">
        <f t="shared" si="1"/>
        <v>U-Rozkhova</v>
      </c>
      <c r="AD6" s="195" t="str">
        <f t="shared" si="1"/>
        <v>l-Rozkhova</v>
      </c>
      <c r="AE6" s="195" t="str">
        <f t="shared" si="1"/>
        <v>Moyero</v>
      </c>
      <c r="AF6" s="195" t="str">
        <f t="shared" si="1"/>
        <v>Kudrino</v>
      </c>
      <c r="AG6" s="195" t="str">
        <f t="shared" si="1"/>
        <v>Polovinka</v>
      </c>
      <c r="AH6" s="195" t="str">
        <f t="shared" si="1"/>
        <v>Alexeeva</v>
      </c>
      <c r="AI6" s="195" t="str">
        <f>W6</f>
        <v>chron</v>
      </c>
      <c r="AJ6" s="126" t="s">
        <v>148</v>
      </c>
      <c r="AK6" s="127" t="s">
        <v>149</v>
      </c>
      <c r="AL6" s="126" t="s">
        <v>178</v>
      </c>
      <c r="AM6" s="248" t="s">
        <v>179</v>
      </c>
      <c r="AN6" s="10"/>
    </row>
    <row r="7" spans="1:40">
      <c r="B7" s="2" t="s">
        <v>212</v>
      </c>
      <c r="C7" s="5"/>
      <c r="D7" s="6"/>
      <c r="E7" s="6"/>
      <c r="F7" s="6">
        <v>160.65100000000001</v>
      </c>
      <c r="G7" s="6"/>
      <c r="H7" s="6"/>
      <c r="I7" s="6"/>
      <c r="J7" s="6"/>
      <c r="K7" s="8"/>
      <c r="L7" s="55" t="str">
        <f t="shared" ref="L7:L26" si="2">B7</f>
        <v>UO1r</v>
      </c>
      <c r="N7" s="5"/>
      <c r="O7" s="6"/>
      <c r="P7" s="6"/>
      <c r="Q7" s="6">
        <f>(F7-$G$26)/($F$8-$G$26)</f>
        <v>1.1749215076539428</v>
      </c>
      <c r="R7" s="6"/>
      <c r="S7" s="6"/>
      <c r="T7" s="6"/>
      <c r="U7" s="6"/>
      <c r="V7" s="8"/>
      <c r="W7" s="195" t="str">
        <f t="shared" ref="W7:W26" si="3">L7</f>
        <v>UO1r</v>
      </c>
      <c r="Y7" t="str">
        <f>W7</f>
        <v>UO1r</v>
      </c>
      <c r="Z7" s="50"/>
      <c r="AA7" s="3"/>
      <c r="AB7" s="3"/>
      <c r="AC7" s="131">
        <f>AC$32+Q7*AC$33</f>
        <v>1.0734945986749598</v>
      </c>
      <c r="AD7" s="3"/>
      <c r="AE7" s="3"/>
      <c r="AF7" s="3"/>
      <c r="AG7" s="3"/>
      <c r="AH7" s="4"/>
      <c r="AI7" s="195" t="str">
        <f t="shared" ref="AI7:AI26" si="4">W7</f>
        <v>UO1r</v>
      </c>
      <c r="AL7" s="52">
        <f>AC7</f>
        <v>1.0734945986749598</v>
      </c>
    </row>
    <row r="8" spans="1:40">
      <c r="B8" s="2" t="s">
        <v>229</v>
      </c>
      <c r="C8" s="5"/>
      <c r="D8" s="6"/>
      <c r="E8" s="6"/>
      <c r="F8" s="148">
        <v>149.00700000000001</v>
      </c>
      <c r="G8" s="6"/>
      <c r="H8" s="6"/>
      <c r="I8" s="6"/>
      <c r="J8" s="6"/>
      <c r="K8" s="8"/>
      <c r="L8" s="55" t="str">
        <f t="shared" si="2"/>
        <v>UO1n2n</v>
      </c>
      <c r="N8" s="5"/>
      <c r="O8" s="6"/>
      <c r="P8" s="6"/>
      <c r="Q8" s="148">
        <f t="shared" ref="Q8:Q15" si="5">(F8-$G$26)/($F$8-$G$26)</f>
        <v>1</v>
      </c>
      <c r="R8" s="6"/>
      <c r="S8" s="6"/>
      <c r="T8" s="6"/>
      <c r="U8" s="6"/>
      <c r="V8" s="8"/>
      <c r="W8" s="195" t="str">
        <f t="shared" si="3"/>
        <v>UO1n2n</v>
      </c>
      <c r="Y8" t="str">
        <f t="shared" ref="Y8:Y26" si="6">W8</f>
        <v>UO1n2n</v>
      </c>
      <c r="Z8" s="5"/>
      <c r="AA8" s="6"/>
      <c r="AB8" s="6"/>
      <c r="AC8" s="204">
        <f t="shared" ref="AC8:AC15" si="7">AC$32+Q8*AC$33</f>
        <v>1.0000000014501409</v>
      </c>
      <c r="AD8" s="6"/>
      <c r="AE8" s="6"/>
      <c r="AF8" s="6"/>
      <c r="AG8" s="6"/>
      <c r="AH8" s="8"/>
      <c r="AI8" s="195" t="str">
        <f t="shared" si="4"/>
        <v>UO1n2n</v>
      </c>
      <c r="AL8" s="52">
        <f>AC8</f>
        <v>1.0000000014501409</v>
      </c>
      <c r="AN8" s="62">
        <f>AL7-AL8</f>
        <v>7.3494597224818881E-2</v>
      </c>
    </row>
    <row r="9" spans="1:40">
      <c r="B9" s="2" t="s">
        <v>228</v>
      </c>
      <c r="C9" s="5"/>
      <c r="D9" s="6"/>
      <c r="E9" s="6"/>
      <c r="F9" s="6">
        <v>147.36500000000001</v>
      </c>
      <c r="G9" s="6"/>
      <c r="H9" s="6"/>
      <c r="I9" s="6"/>
      <c r="J9" s="6"/>
      <c r="K9" s="8">
        <v>147.09800000000001</v>
      </c>
      <c r="L9" s="55" t="str">
        <f t="shared" si="2"/>
        <v>UO1n.1r</v>
      </c>
      <c r="N9" s="5"/>
      <c r="O9" s="6"/>
      <c r="P9" s="6"/>
      <c r="Q9" s="6">
        <f t="shared" si="5"/>
        <v>0.97533312301891339</v>
      </c>
      <c r="R9" s="6"/>
      <c r="S9" s="6"/>
      <c r="T9" s="6"/>
      <c r="U9" s="6"/>
      <c r="V9" s="8">
        <f t="shared" ref="T9:V25" si="8">(K9-$G$26)/($F$8-$G$26)</f>
        <v>0.97132212657923611</v>
      </c>
      <c r="W9" s="195" t="str">
        <f t="shared" si="3"/>
        <v>UO1n.1r</v>
      </c>
      <c r="Y9" t="str">
        <f t="shared" si="6"/>
        <v>UO1n.1r</v>
      </c>
      <c r="Z9" s="5"/>
      <c r="AA9" s="6"/>
      <c r="AB9" s="6"/>
      <c r="AC9" s="114">
        <f t="shared" si="7"/>
        <v>0.98963602612867474</v>
      </c>
      <c r="AD9" s="6"/>
      <c r="AE9" s="6"/>
      <c r="AF9" s="6"/>
      <c r="AG9" s="6"/>
      <c r="AH9" s="154">
        <f>AH$32+V9*AH$33</f>
        <v>0.98484544864022894</v>
      </c>
      <c r="AI9" s="195" t="str">
        <f t="shared" si="4"/>
        <v>UO1n.1r</v>
      </c>
      <c r="AJ9" s="65">
        <f>DEVSQ(Z9:AH9)/AK9</f>
        <v>5.7374081682009216E-6</v>
      </c>
      <c r="AK9" s="61">
        <f>COUNT(Z9:AH9)</f>
        <v>2</v>
      </c>
      <c r="AL9" s="62">
        <f>MEDIAN(Z9:AH9)</f>
        <v>0.98724073738445184</v>
      </c>
      <c r="AM9" s="63">
        <f>STDEV(Z9:AH9)</f>
        <v>3.3874498278796462E-3</v>
      </c>
      <c r="AN9" s="62">
        <f>AL8-AL9</f>
        <v>1.2759264065689058E-2</v>
      </c>
    </row>
    <row r="10" spans="1:40">
      <c r="B10" s="2" t="s">
        <v>227</v>
      </c>
      <c r="C10" s="5">
        <v>143.89699999999999</v>
      </c>
      <c r="D10" s="6"/>
      <c r="E10" s="6"/>
      <c r="F10" s="34">
        <v>143.69800000000001</v>
      </c>
      <c r="G10" s="6"/>
      <c r="H10" s="6"/>
      <c r="I10" s="6">
        <v>147.21</v>
      </c>
      <c r="J10" s="6"/>
      <c r="K10" s="8">
        <v>145.79</v>
      </c>
      <c r="L10" s="55" t="str">
        <f t="shared" si="2"/>
        <v>UO1n.1n</v>
      </c>
      <c r="N10" s="5">
        <f>(C10-$G$26)/($F$8-$G$26)</f>
        <v>0.92323523667883467</v>
      </c>
      <c r="O10" s="6"/>
      <c r="P10" s="6"/>
      <c r="Q10" s="6">
        <f t="shared" si="5"/>
        <v>0.92024576742229636</v>
      </c>
      <c r="R10" s="6"/>
      <c r="S10" s="6"/>
      <c r="T10" s="6">
        <f t="shared" si="8"/>
        <v>0.97300464193969993</v>
      </c>
      <c r="U10" s="6"/>
      <c r="V10" s="8">
        <f t="shared" si="8"/>
        <v>0.95167275076238955</v>
      </c>
      <c r="W10" s="195" t="str">
        <f t="shared" si="3"/>
        <v>UO1n.1n</v>
      </c>
      <c r="Y10" t="str">
        <f t="shared" si="6"/>
        <v>UO1n.1n</v>
      </c>
      <c r="Z10" s="114">
        <f>Z$32+N10*Z$33</f>
        <v>0.98211754620734149</v>
      </c>
      <c r="AA10" s="6"/>
      <c r="AB10" s="6"/>
      <c r="AC10" s="114">
        <f t="shared" si="7"/>
        <v>0.96649065615071073</v>
      </c>
      <c r="AD10" s="6"/>
      <c r="AE10" s="6"/>
      <c r="AF10" s="114">
        <f t="shared" ref="AF10:AF18" si="9">AF$32+T10*AF$33</f>
        <v>0.95825973075889093</v>
      </c>
      <c r="AG10" s="6"/>
      <c r="AH10" s="154">
        <f t="shared" ref="AH10" si="10">AH$32+V10*AH$33</f>
        <v>0.97597221227472253</v>
      </c>
      <c r="AI10" s="195" t="str">
        <f t="shared" si="4"/>
        <v>UO1n.1n</v>
      </c>
      <c r="AJ10" s="65">
        <f t="shared" ref="AJ10:AJ26" si="11">DEVSQ(Z10:AH10)/AK10</f>
        <v>8.2658763796557205E-5</v>
      </c>
      <c r="AK10" s="61">
        <f t="shared" ref="AK10:AK26" si="12">COUNT(Z10:AH10)</f>
        <v>4</v>
      </c>
      <c r="AL10" s="62">
        <f t="shared" ref="AL10:AL26" si="13">MEDIAN(Z10:AH10)</f>
        <v>0.97123143421271663</v>
      </c>
      <c r="AM10" s="63">
        <f t="shared" ref="AM10:AM26" si="14">STDEV(Z10:AH10)</f>
        <v>1.0498175320601018E-2</v>
      </c>
      <c r="AN10" s="62">
        <f t="shared" ref="AN10:AN26" si="15">AL9-AL10</f>
        <v>1.6009303171735212E-2</v>
      </c>
    </row>
    <row r="11" spans="1:40">
      <c r="B11" s="2" t="s">
        <v>226</v>
      </c>
      <c r="C11" s="5">
        <v>127.874</v>
      </c>
      <c r="D11" s="6"/>
      <c r="E11" s="6"/>
      <c r="F11" s="34">
        <v>140.26300000000001</v>
      </c>
      <c r="G11" s="6"/>
      <c r="H11" s="6"/>
      <c r="I11" s="6">
        <v>144.65100000000001</v>
      </c>
      <c r="J11" s="6"/>
      <c r="K11" s="8"/>
      <c r="L11" s="55" t="str">
        <f t="shared" si="2"/>
        <v>MO2r.2r</v>
      </c>
      <c r="N11" s="5">
        <f t="shared" ref="N11:P14" si="16">(C11-$G$26)/($F$8-$G$26)</f>
        <v>0.68253038292246893</v>
      </c>
      <c r="O11" s="6"/>
      <c r="P11" s="6"/>
      <c r="Q11" s="6">
        <f t="shared" si="5"/>
        <v>0.86864362221521174</v>
      </c>
      <c r="R11" s="6"/>
      <c r="S11" s="6"/>
      <c r="T11" s="6">
        <f t="shared" si="8"/>
        <v>0.93456217044481504</v>
      </c>
      <c r="U11" s="6"/>
      <c r="V11" s="8"/>
      <c r="W11" s="195" t="str">
        <f t="shared" si="3"/>
        <v>MO2r.2r</v>
      </c>
      <c r="Y11" t="str">
        <f t="shared" si="6"/>
        <v>MO2r.2r</v>
      </c>
      <c r="Z11" s="114">
        <f t="shared" ref="Z11:Z14" si="17">Z$32+N11*Z$33</f>
        <v>0.92460684310894159</v>
      </c>
      <c r="AA11" s="6"/>
      <c r="AB11" s="6"/>
      <c r="AC11" s="114">
        <f t="shared" si="7"/>
        <v>0.94480962373339261</v>
      </c>
      <c r="AD11" s="6"/>
      <c r="AE11" s="6"/>
      <c r="AF11" s="114">
        <f t="shared" si="9"/>
        <v>0.94404822619003814</v>
      </c>
      <c r="AG11" s="6"/>
      <c r="AH11" s="8"/>
      <c r="AI11" s="195" t="str">
        <f t="shared" si="4"/>
        <v>MO2r.2r</v>
      </c>
      <c r="AJ11" s="65">
        <f t="shared" si="11"/>
        <v>8.7411049698296348E-5</v>
      </c>
      <c r="AK11" s="61">
        <f t="shared" si="12"/>
        <v>3</v>
      </c>
      <c r="AL11" s="62">
        <f t="shared" si="13"/>
        <v>0.94404822619003814</v>
      </c>
      <c r="AM11" s="63">
        <f t="shared" si="14"/>
        <v>1.1450614592564214E-2</v>
      </c>
      <c r="AN11" s="62">
        <f t="shared" si="15"/>
        <v>2.7183208022678484E-2</v>
      </c>
    </row>
    <row r="12" spans="1:40">
      <c r="B12" s="2" t="s">
        <v>225</v>
      </c>
      <c r="C12" s="5">
        <v>125.83199999999999</v>
      </c>
      <c r="D12" s="6"/>
      <c r="E12" s="6"/>
      <c r="F12" s="34">
        <v>137.9</v>
      </c>
      <c r="G12" s="6"/>
      <c r="H12" s="6"/>
      <c r="I12" s="6">
        <v>143.434</v>
      </c>
      <c r="J12" s="6"/>
      <c r="K12" s="8"/>
      <c r="L12" s="55" t="str">
        <f t="shared" si="2"/>
        <v>MO2r.1n</v>
      </c>
      <c r="N12" s="5">
        <f t="shared" si="16"/>
        <v>0.65185452251115406</v>
      </c>
      <c r="O12" s="6"/>
      <c r="P12" s="6"/>
      <c r="Q12" s="6">
        <f t="shared" si="5"/>
        <v>0.83314555260113876</v>
      </c>
      <c r="R12" s="6"/>
      <c r="S12" s="6"/>
      <c r="T12" s="6">
        <f t="shared" si="8"/>
        <v>0.91627983835834559</v>
      </c>
      <c r="U12" s="6"/>
      <c r="V12" s="8"/>
      <c r="W12" s="195" t="str">
        <f t="shared" si="3"/>
        <v>MO2r.1n</v>
      </c>
      <c r="Y12" t="str">
        <f t="shared" si="6"/>
        <v>MO2r.1n</v>
      </c>
      <c r="Z12" s="114">
        <f t="shared" si="17"/>
        <v>0.91727757544827049</v>
      </c>
      <c r="AA12" s="6"/>
      <c r="AB12" s="6"/>
      <c r="AC12" s="114">
        <f t="shared" si="7"/>
        <v>0.92989484073423023</v>
      </c>
      <c r="AD12" s="6"/>
      <c r="AE12" s="6"/>
      <c r="AF12" s="114">
        <f t="shared" si="9"/>
        <v>0.93728957005080638</v>
      </c>
      <c r="AG12" s="6"/>
      <c r="AH12" s="8"/>
      <c r="AI12" s="195" t="str">
        <f t="shared" si="4"/>
        <v>MO2r.1n</v>
      </c>
      <c r="AJ12" s="65">
        <f t="shared" si="11"/>
        <v>6.8261925881515665E-5</v>
      </c>
      <c r="AK12" s="61">
        <f t="shared" si="12"/>
        <v>3</v>
      </c>
      <c r="AL12" s="62">
        <f t="shared" si="13"/>
        <v>0.92989484073423023</v>
      </c>
      <c r="AM12" s="63">
        <f t="shared" si="14"/>
        <v>1.0118937138962445E-2</v>
      </c>
      <c r="AN12" s="62">
        <f t="shared" si="15"/>
        <v>1.415338545580791E-2</v>
      </c>
    </row>
    <row r="13" spans="1:40">
      <c r="B13" s="2" t="s">
        <v>211</v>
      </c>
      <c r="C13" s="5">
        <v>119.16</v>
      </c>
      <c r="D13" s="6"/>
      <c r="E13" s="6">
        <v>125.907</v>
      </c>
      <c r="F13" s="34">
        <v>131.59100000000001</v>
      </c>
      <c r="G13" s="6"/>
      <c r="H13" s="6"/>
      <c r="I13" s="34">
        <v>131.42699999999999</v>
      </c>
      <c r="J13" s="6"/>
      <c r="K13" s="8"/>
      <c r="L13" s="55" t="str">
        <f t="shared" si="2"/>
        <v>MO2r</v>
      </c>
      <c r="N13" s="5">
        <f t="shared" si="16"/>
        <v>0.55162467889494782</v>
      </c>
      <c r="O13" s="6"/>
      <c r="P13" s="6">
        <f>(E13-$G$26)/($F$8-$G$26)</f>
        <v>0.65298120690432182</v>
      </c>
      <c r="Q13" s="6">
        <f t="shared" si="5"/>
        <v>0.73836886144786462</v>
      </c>
      <c r="R13" s="6"/>
      <c r="S13" s="6"/>
      <c r="T13" s="6">
        <f t="shared" si="8"/>
        <v>0.73590517824147084</v>
      </c>
      <c r="U13" s="6"/>
      <c r="V13" s="8"/>
      <c r="W13" s="195" t="str">
        <f t="shared" si="3"/>
        <v>MO2r</v>
      </c>
      <c r="Y13" t="str">
        <f t="shared" si="6"/>
        <v>MO2r</v>
      </c>
      <c r="Z13" s="114">
        <f t="shared" si="17"/>
        <v>0.89333003684298296</v>
      </c>
      <c r="AA13" s="6"/>
      <c r="AB13" s="114">
        <f>AB$32+P13*AB$33</f>
        <v>0.88089198391149481</v>
      </c>
      <c r="AC13" s="114">
        <f t="shared" si="7"/>
        <v>0.89007369560443106</v>
      </c>
      <c r="AD13" s="6"/>
      <c r="AE13" s="6"/>
      <c r="AF13" s="114">
        <f t="shared" si="9"/>
        <v>0.8706082354051573</v>
      </c>
      <c r="AG13" s="6"/>
      <c r="AH13" s="8"/>
      <c r="AI13" s="195" t="str">
        <f t="shared" si="4"/>
        <v>MO2r</v>
      </c>
      <c r="AJ13" s="65">
        <f t="shared" si="11"/>
        <v>7.8159539580730121E-5</v>
      </c>
      <c r="AK13" s="61">
        <f t="shared" si="12"/>
        <v>4</v>
      </c>
      <c r="AL13" s="62">
        <f t="shared" si="13"/>
        <v>0.88548283975796294</v>
      </c>
      <c r="AM13" s="63">
        <f t="shared" si="14"/>
        <v>1.0208463128256549E-2</v>
      </c>
      <c r="AN13" s="62">
        <f t="shared" si="15"/>
        <v>4.4412000976267296E-2</v>
      </c>
    </row>
    <row r="14" spans="1:40">
      <c r="B14" s="2" t="s">
        <v>224</v>
      </c>
      <c r="C14" s="5">
        <v>116.288</v>
      </c>
      <c r="D14" s="6"/>
      <c r="E14" s="6">
        <v>124.23399999999999</v>
      </c>
      <c r="F14" s="34">
        <v>127.758</v>
      </c>
      <c r="G14" s="6"/>
      <c r="H14" s="6"/>
      <c r="I14" s="34">
        <v>130.19900000000001</v>
      </c>
      <c r="J14" s="6"/>
      <c r="K14" s="8"/>
      <c r="L14" s="55" t="str">
        <f t="shared" si="2"/>
        <v>MO2n.2n</v>
      </c>
      <c r="N14" s="5">
        <f t="shared" si="16"/>
        <v>0.50848017786590949</v>
      </c>
      <c r="O14" s="6"/>
      <c r="P14" s="6">
        <f t="shared" si="16"/>
        <v>0.62784863370739241</v>
      </c>
      <c r="Q14" s="6">
        <f t="shared" si="5"/>
        <v>0.68078777772770283</v>
      </c>
      <c r="R14" s="6"/>
      <c r="S14" s="6"/>
      <c r="T14" s="6">
        <f t="shared" si="8"/>
        <v>0.71745759911067064</v>
      </c>
      <c r="U14" s="6"/>
      <c r="V14" s="8"/>
      <c r="W14" s="195" t="str">
        <f t="shared" si="3"/>
        <v>MO2n.2n</v>
      </c>
      <c r="Y14" t="str">
        <f t="shared" si="6"/>
        <v>MO2n.2n</v>
      </c>
      <c r="Z14" s="114">
        <f t="shared" si="17"/>
        <v>0.88302168389418412</v>
      </c>
      <c r="AA14" s="6"/>
      <c r="AB14" s="114">
        <f t="shared" ref="AB14" si="18">AB$32+P14*AB$33</f>
        <v>0.87496338536261964</v>
      </c>
      <c r="AC14" s="114">
        <f t="shared" si="7"/>
        <v>0.86588056685462578</v>
      </c>
      <c r="AD14" s="6"/>
      <c r="AE14" s="6"/>
      <c r="AF14" s="114">
        <f t="shared" si="9"/>
        <v>0.86378849034437144</v>
      </c>
      <c r="AG14" s="6"/>
      <c r="AH14" s="8"/>
      <c r="AI14" s="195" t="str">
        <f t="shared" si="4"/>
        <v>MO2n.2n</v>
      </c>
      <c r="AJ14" s="65">
        <f t="shared" si="11"/>
        <v>5.8776403597186861E-5</v>
      </c>
      <c r="AK14" s="61">
        <f t="shared" si="12"/>
        <v>4</v>
      </c>
      <c r="AL14" s="62">
        <f t="shared" si="13"/>
        <v>0.87042197610862271</v>
      </c>
      <c r="AM14" s="63">
        <f t="shared" si="14"/>
        <v>8.8526006421606115E-3</v>
      </c>
      <c r="AN14" s="62">
        <f t="shared" si="15"/>
        <v>1.5060863649340228E-2</v>
      </c>
    </row>
    <row r="15" spans="1:40">
      <c r="B15" s="2" t="s">
        <v>223</v>
      </c>
      <c r="C15" s="5"/>
      <c r="D15" s="6"/>
      <c r="E15" s="6"/>
      <c r="F15" s="34">
        <v>126.44</v>
      </c>
      <c r="G15" s="6"/>
      <c r="H15" s="6"/>
      <c r="I15" s="34">
        <v>129.71</v>
      </c>
      <c r="J15" s="6"/>
      <c r="K15" s="8"/>
      <c r="L15" s="55" t="str">
        <f t="shared" si="2"/>
        <v>MO2n.1r</v>
      </c>
      <c r="N15" s="5"/>
      <c r="O15" s="6"/>
      <c r="P15" s="6"/>
      <c r="Q15" s="6">
        <f t="shared" si="5"/>
        <v>0.66098817732510096</v>
      </c>
      <c r="R15" s="6"/>
      <c r="S15" s="6"/>
      <c r="T15" s="6">
        <f t="shared" si="8"/>
        <v>0.71011161686721658</v>
      </c>
      <c r="U15" s="6"/>
      <c r="V15" s="8"/>
      <c r="W15" s="195" t="str">
        <f t="shared" si="3"/>
        <v>MO2n.1r</v>
      </c>
      <c r="Y15" t="str">
        <f t="shared" si="6"/>
        <v>MO2n.1r</v>
      </c>
      <c r="Z15" s="5"/>
      <c r="AA15" s="6"/>
      <c r="AB15" s="114"/>
      <c r="AC15" s="114">
        <f t="shared" si="7"/>
        <v>0.85756161467819925</v>
      </c>
      <c r="AD15" s="6"/>
      <c r="AE15" s="6"/>
      <c r="AF15" s="114">
        <f t="shared" si="9"/>
        <v>0.86107281010436787</v>
      </c>
      <c r="AG15" s="6"/>
      <c r="AH15" s="8"/>
      <c r="AI15" s="195" t="str">
        <f t="shared" si="4"/>
        <v>MO2n.1r</v>
      </c>
      <c r="AJ15" s="65">
        <f t="shared" si="11"/>
        <v>3.0821233301868642E-6</v>
      </c>
      <c r="AK15" s="61">
        <f t="shared" si="12"/>
        <v>2</v>
      </c>
      <c r="AL15" s="62">
        <f t="shared" si="13"/>
        <v>0.85931721239128356</v>
      </c>
      <c r="AM15" s="63">
        <f t="shared" si="14"/>
        <v>2.4827900959150228E-3</v>
      </c>
      <c r="AN15" s="62">
        <f t="shared" si="15"/>
        <v>1.110476371733915E-2</v>
      </c>
    </row>
    <row r="16" spans="1:40">
      <c r="B16" s="2" t="s">
        <v>222</v>
      </c>
      <c r="C16" s="5"/>
      <c r="D16" s="6"/>
      <c r="E16" s="6"/>
      <c r="F16" s="6"/>
      <c r="G16" s="6"/>
      <c r="H16" s="6"/>
      <c r="I16" s="34">
        <v>128.292</v>
      </c>
      <c r="J16" s="6"/>
      <c r="K16" s="8"/>
      <c r="L16" s="55" t="str">
        <f t="shared" si="2"/>
        <v>MO2n.1n</v>
      </c>
      <c r="N16" s="5"/>
      <c r="O16" s="6"/>
      <c r="P16" s="6"/>
      <c r="Q16" s="6"/>
      <c r="R16" s="6"/>
      <c r="S16" s="6"/>
      <c r="T16" s="6">
        <f t="shared" si="8"/>
        <v>0.6888097706070575</v>
      </c>
      <c r="U16" s="6"/>
      <c r="V16" s="8"/>
      <c r="W16" s="195" t="str">
        <f t="shared" si="3"/>
        <v>MO2n.1n</v>
      </c>
      <c r="Y16" t="str">
        <f t="shared" si="6"/>
        <v>MO2n.1n</v>
      </c>
      <c r="Z16" s="5"/>
      <c r="AA16" s="6"/>
      <c r="AB16" s="114"/>
      <c r="AC16" s="6"/>
      <c r="AD16" s="6"/>
      <c r="AE16" s="6"/>
      <c r="AF16" s="114">
        <f t="shared" si="9"/>
        <v>0.85319789276218994</v>
      </c>
      <c r="AG16" s="6"/>
      <c r="AH16" s="8"/>
      <c r="AI16" s="195" t="str">
        <f t="shared" si="4"/>
        <v>MO2n.1n</v>
      </c>
      <c r="AJ16" s="65">
        <f t="shared" si="11"/>
        <v>0</v>
      </c>
      <c r="AK16" s="61">
        <f t="shared" si="12"/>
        <v>1</v>
      </c>
      <c r="AL16" s="62">
        <f t="shared" si="13"/>
        <v>0.85319789276218994</v>
      </c>
      <c r="AM16" s="63"/>
      <c r="AN16" s="62">
        <f t="shared" si="15"/>
        <v>6.1193196290936225E-3</v>
      </c>
    </row>
    <row r="17" spans="2:42">
      <c r="B17" s="2" t="s">
        <v>221</v>
      </c>
      <c r="C17" s="5"/>
      <c r="D17" s="6"/>
      <c r="E17" s="6"/>
      <c r="F17" s="6"/>
      <c r="G17" s="6"/>
      <c r="H17" s="6"/>
      <c r="I17" s="34">
        <v>126.00700000000001</v>
      </c>
      <c r="J17" s="6"/>
      <c r="K17" s="8"/>
      <c r="L17" s="55" t="str">
        <f t="shared" si="2"/>
        <v>MO1r.2r</v>
      </c>
      <c r="N17" s="5"/>
      <c r="O17" s="6"/>
      <c r="P17" s="6"/>
      <c r="Q17" s="6"/>
      <c r="R17" s="6"/>
      <c r="S17" s="6"/>
      <c r="T17" s="6">
        <f t="shared" si="8"/>
        <v>0.65448345276187903</v>
      </c>
      <c r="U17" s="6"/>
      <c r="V17" s="8"/>
      <c r="W17" s="195" t="str">
        <f t="shared" si="3"/>
        <v>MO1r.2r</v>
      </c>
      <c r="Y17" t="str">
        <f t="shared" si="6"/>
        <v>MO1r.2r</v>
      </c>
      <c r="Z17" s="5"/>
      <c r="AA17" s="6"/>
      <c r="AB17" s="114"/>
      <c r="AC17" s="6"/>
      <c r="AD17" s="6"/>
      <c r="AE17" s="6"/>
      <c r="AF17" s="114">
        <f t="shared" si="9"/>
        <v>0.84050805769387082</v>
      </c>
      <c r="AG17" s="6"/>
      <c r="AH17" s="8"/>
      <c r="AI17" s="195" t="str">
        <f t="shared" si="4"/>
        <v>MO1r.2r</v>
      </c>
      <c r="AJ17" s="65">
        <f t="shared" si="11"/>
        <v>0</v>
      </c>
      <c r="AK17" s="61">
        <f t="shared" si="12"/>
        <v>1</v>
      </c>
      <c r="AL17" s="62">
        <f t="shared" si="13"/>
        <v>0.84050805769387082</v>
      </c>
      <c r="AM17" s="63"/>
      <c r="AN17" s="62">
        <f t="shared" si="15"/>
        <v>1.2689835068319111E-2</v>
      </c>
    </row>
    <row r="18" spans="2:42">
      <c r="B18" s="2" t="s">
        <v>220</v>
      </c>
      <c r="C18" s="5"/>
      <c r="D18" s="6">
        <v>114.06100000000001</v>
      </c>
      <c r="E18" s="6"/>
      <c r="F18" s="6"/>
      <c r="G18" s="6"/>
      <c r="H18" s="6"/>
      <c r="I18" s="34">
        <v>124.82899999999999</v>
      </c>
      <c r="J18" s="6"/>
      <c r="K18" s="8"/>
      <c r="L18" s="55" t="str">
        <f t="shared" si="2"/>
        <v>MO1r.1n</v>
      </c>
      <c r="N18" s="5"/>
      <c r="O18" s="6">
        <f>(D18-$G$26)/($F$8-$G$26)</f>
        <v>0.47502516261811417</v>
      </c>
      <c r="P18" s="6"/>
      <c r="Q18" s="6"/>
      <c r="R18" s="6"/>
      <c r="S18" s="6"/>
      <c r="T18" s="6">
        <f t="shared" si="8"/>
        <v>0.63678699655985682</v>
      </c>
      <c r="U18" s="6"/>
      <c r="V18" s="8"/>
      <c r="W18" s="195" t="str">
        <f t="shared" si="3"/>
        <v>MO1r.1n</v>
      </c>
      <c r="Y18" t="str">
        <f t="shared" si="6"/>
        <v>MO1r.1n</v>
      </c>
      <c r="Z18" s="5"/>
      <c r="AA18" s="114">
        <f>AA$32+O18*AA$33</f>
        <v>0.8247215867629335</v>
      </c>
      <c r="AB18" s="6"/>
      <c r="AC18" s="6"/>
      <c r="AD18" s="6"/>
      <c r="AE18" s="6"/>
      <c r="AF18" s="114">
        <f t="shared" si="9"/>
        <v>0.83396598954924051</v>
      </c>
      <c r="AG18" s="6"/>
      <c r="AH18" s="8"/>
      <c r="AI18" s="195" t="str">
        <f t="shared" si="4"/>
        <v>MO1r.1n</v>
      </c>
      <c r="AJ18" s="65">
        <f t="shared" si="11"/>
        <v>2.1364745718870176E-5</v>
      </c>
      <c r="AK18" s="61">
        <f t="shared" si="12"/>
        <v>2</v>
      </c>
      <c r="AL18" s="62">
        <f t="shared" si="13"/>
        <v>0.829343788156087</v>
      </c>
      <c r="AM18" s="63">
        <f t="shared" si="14"/>
        <v>6.5367798982174973E-3</v>
      </c>
      <c r="AN18" s="62">
        <f t="shared" si="15"/>
        <v>1.1164269537783822E-2</v>
      </c>
    </row>
    <row r="19" spans="2:42">
      <c r="B19" s="2" t="s">
        <v>210</v>
      </c>
      <c r="C19" s="5"/>
      <c r="D19" s="6">
        <v>105.83499999999999</v>
      </c>
      <c r="E19" s="6"/>
      <c r="F19" s="6"/>
      <c r="G19" s="6"/>
      <c r="H19" s="6">
        <v>106.46599999999999</v>
      </c>
      <c r="I19" s="6"/>
      <c r="J19" s="6">
        <v>106.884</v>
      </c>
      <c r="K19" s="8"/>
      <c r="L19" s="55" t="str">
        <f t="shared" si="2"/>
        <v>MO1r</v>
      </c>
      <c r="N19" s="5"/>
      <c r="O19" s="6">
        <f t="shared" ref="O19:O22" si="19">(D19-$G$26)/($F$8-$G$26)</f>
        <v>0.35145041837547125</v>
      </c>
      <c r="P19" s="6"/>
      <c r="Q19" s="6"/>
      <c r="R19" s="6"/>
      <c r="S19" s="6">
        <f>(H19-$G$26)/($F$8-$G$26)</f>
        <v>0.36092958973665623</v>
      </c>
      <c r="T19" s="6"/>
      <c r="U19" s="6">
        <f t="shared" si="8"/>
        <v>0.36720897742124475</v>
      </c>
      <c r="V19" s="8"/>
      <c r="W19" s="195" t="str">
        <f t="shared" si="3"/>
        <v>MO1r</v>
      </c>
      <c r="Y19" t="str">
        <f t="shared" si="6"/>
        <v>MO1r</v>
      </c>
      <c r="Z19" s="5"/>
      <c r="AA19" s="114">
        <f t="shared" ref="AA19:AA22" si="20">AA$32+O19*AA$33</f>
        <v>0.55962351788005826</v>
      </c>
      <c r="AB19" s="6"/>
      <c r="AC19" s="6"/>
      <c r="AD19" s="114"/>
      <c r="AE19" s="114">
        <f t="shared" ref="AE19:AH28" si="21">AE$32+S19*AE$33</f>
        <v>0.60340657982876478</v>
      </c>
      <c r="AF19" s="114"/>
      <c r="AG19" s="114">
        <f t="shared" si="21"/>
        <v>0.54896512558971433</v>
      </c>
      <c r="AH19" s="8"/>
      <c r="AI19" s="195" t="str">
        <f t="shared" si="4"/>
        <v>MO1r</v>
      </c>
      <c r="AJ19" s="65">
        <f t="shared" si="11"/>
        <v>5.5493664216463995E-4</v>
      </c>
      <c r="AK19" s="61">
        <f t="shared" si="12"/>
        <v>3</v>
      </c>
      <c r="AL19" s="62">
        <f t="shared" si="13"/>
        <v>0.55962351788005826</v>
      </c>
      <c r="AM19" s="63">
        <f t="shared" si="14"/>
        <v>2.8851429136993539E-2</v>
      </c>
      <c r="AN19" s="62">
        <f t="shared" si="15"/>
        <v>0.26972027027602874</v>
      </c>
    </row>
    <row r="20" spans="2:42">
      <c r="B20" s="2" t="s">
        <v>219</v>
      </c>
      <c r="C20" s="5"/>
      <c r="D20" s="6">
        <v>105.285</v>
      </c>
      <c r="E20" s="6"/>
      <c r="F20" s="6"/>
      <c r="G20" s="6"/>
      <c r="H20" s="6">
        <v>103.268</v>
      </c>
      <c r="I20" s="6"/>
      <c r="J20" s="6">
        <v>105.77500000000001</v>
      </c>
      <c r="K20" s="8"/>
      <c r="L20" s="55" t="str">
        <f t="shared" si="2"/>
        <v>MO1n.2n</v>
      </c>
      <c r="N20" s="5"/>
      <c r="O20" s="6">
        <f t="shared" si="19"/>
        <v>0.34318806615890751</v>
      </c>
      <c r="P20" s="6"/>
      <c r="Q20" s="6"/>
      <c r="R20" s="6"/>
      <c r="S20" s="6">
        <f t="shared" ref="S20:S24" si="22">(H20-$G$26)/($F$8-$G$26)</f>
        <v>0.31288776721198192</v>
      </c>
      <c r="T20" s="6"/>
      <c r="U20" s="6">
        <f t="shared" si="8"/>
        <v>0.35054907086093717</v>
      </c>
      <c r="V20" s="8"/>
      <c r="W20" s="195" t="str">
        <f t="shared" si="3"/>
        <v>MO1n.2n</v>
      </c>
      <c r="Y20" t="str">
        <f t="shared" si="6"/>
        <v>MO1n.2n</v>
      </c>
      <c r="Z20" s="5"/>
      <c r="AA20" s="114">
        <f t="shared" si="20"/>
        <v>0.54189875032771428</v>
      </c>
      <c r="AB20" s="6"/>
      <c r="AC20" s="6"/>
      <c r="AD20" s="114"/>
      <c r="AE20" s="114">
        <f t="shared" si="21"/>
        <v>0.49439584599077235</v>
      </c>
      <c r="AF20" s="114"/>
      <c r="AG20" s="114">
        <f t="shared" si="21"/>
        <v>0.52869992866418791</v>
      </c>
      <c r="AH20" s="8"/>
      <c r="AI20" s="195" t="str">
        <f t="shared" si="4"/>
        <v>MO1n.2n</v>
      </c>
      <c r="AJ20" s="65">
        <f t="shared" si="11"/>
        <v>4.008338779794177E-4</v>
      </c>
      <c r="AK20" s="61">
        <f t="shared" si="12"/>
        <v>3</v>
      </c>
      <c r="AL20" s="62">
        <f t="shared" si="13"/>
        <v>0.52869992866418791</v>
      </c>
      <c r="AM20" s="63">
        <f t="shared" si="14"/>
        <v>2.45204163294412E-2</v>
      </c>
      <c r="AN20" s="62">
        <f t="shared" si="15"/>
        <v>3.0923589215870351E-2</v>
      </c>
    </row>
    <row r="21" spans="2:42">
      <c r="B21" s="2" t="s">
        <v>218</v>
      </c>
      <c r="C21" s="5"/>
      <c r="D21" s="34">
        <v>102.709</v>
      </c>
      <c r="E21" s="6"/>
      <c r="F21" s="6"/>
      <c r="G21" s="6">
        <v>101.161</v>
      </c>
      <c r="H21" s="6">
        <v>100.699</v>
      </c>
      <c r="I21" s="6"/>
      <c r="J21" s="6">
        <v>101.477</v>
      </c>
      <c r="K21" s="8"/>
      <c r="L21" s="55" t="str">
        <f t="shared" si="2"/>
        <v>MO1n.1r</v>
      </c>
      <c r="N21" s="5"/>
      <c r="O21" s="6">
        <f t="shared" si="19"/>
        <v>0.30449021286823807</v>
      </c>
      <c r="P21" s="6"/>
      <c r="Q21" s="6"/>
      <c r="R21" s="6">
        <f>(G21-$G$26)/($F$8-$G$26)</f>
        <v>0.28123544699325492</v>
      </c>
      <c r="S21" s="6">
        <f t="shared" si="22"/>
        <v>0.27429507113134133</v>
      </c>
      <c r="T21" s="6"/>
      <c r="U21" s="6">
        <f t="shared" si="8"/>
        <v>0.28598254390313527</v>
      </c>
      <c r="V21" s="8"/>
      <c r="W21" s="195" t="str">
        <f t="shared" si="3"/>
        <v>MO1n.1r</v>
      </c>
      <c r="Y21" t="str">
        <f t="shared" si="6"/>
        <v>MO1n.1r</v>
      </c>
      <c r="Z21" s="5"/>
      <c r="AA21" s="114">
        <f t="shared" si="20"/>
        <v>0.45888238448255458</v>
      </c>
      <c r="AB21" s="6"/>
      <c r="AC21" s="6"/>
      <c r="AD21" s="114">
        <f t="shared" ref="AD21:AD28" si="23">AD$32+R21*AD$33</f>
        <v>0.42550293289073027</v>
      </c>
      <c r="AE21" s="114">
        <f t="shared" si="21"/>
        <v>0.40682593503711273</v>
      </c>
      <c r="AF21" s="114"/>
      <c r="AG21" s="114">
        <f t="shared" si="21"/>
        <v>0.4501608697048437</v>
      </c>
      <c r="AH21" s="8"/>
      <c r="AI21" s="195" t="str">
        <f t="shared" si="4"/>
        <v>MO1n.1r</v>
      </c>
      <c r="AJ21" s="65">
        <f t="shared" si="11"/>
        <v>4.2093044980399827E-4</v>
      </c>
      <c r="AK21" s="61">
        <f t="shared" si="12"/>
        <v>4</v>
      </c>
      <c r="AL21" s="62">
        <f t="shared" si="13"/>
        <v>0.43783190129778699</v>
      </c>
      <c r="AM21" s="63">
        <f t="shared" si="14"/>
        <v>2.3690517084662049E-2</v>
      </c>
      <c r="AN21" s="62">
        <f t="shared" si="15"/>
        <v>9.0868027366400927E-2</v>
      </c>
    </row>
    <row r="22" spans="2:42">
      <c r="B22" s="2" t="s">
        <v>217</v>
      </c>
      <c r="C22" s="5"/>
      <c r="D22" s="34">
        <v>99.64</v>
      </c>
      <c r="E22" s="6"/>
      <c r="F22" s="6"/>
      <c r="G22" s="6">
        <v>99.92</v>
      </c>
      <c r="H22" s="34">
        <v>99.832999999999998</v>
      </c>
      <c r="I22" s="6"/>
      <c r="J22" s="6">
        <v>99.364000000000004</v>
      </c>
      <c r="K22" s="8"/>
      <c r="L22" s="55" t="str">
        <f t="shared" si="2"/>
        <v>MO1n.1n</v>
      </c>
      <c r="N22" s="5"/>
      <c r="O22" s="6">
        <f t="shared" si="19"/>
        <v>0.25838628749981224</v>
      </c>
      <c r="P22" s="6"/>
      <c r="Q22" s="6"/>
      <c r="R22" s="6">
        <f t="shared" ref="R22:R26" si="24">(G22-$G$26)/($F$8-$G$26)</f>
        <v>0.26259257590097196</v>
      </c>
      <c r="S22" s="6">
        <f t="shared" si="22"/>
        <v>0.2612856220048973</v>
      </c>
      <c r="T22" s="6"/>
      <c r="U22" s="6">
        <f t="shared" si="8"/>
        <v>0.25424008893295486</v>
      </c>
      <c r="V22" s="8"/>
      <c r="W22" s="195" t="str">
        <f t="shared" si="3"/>
        <v>MO1n.1n</v>
      </c>
      <c r="Y22" t="str">
        <f t="shared" si="6"/>
        <v>MO1n.1n</v>
      </c>
      <c r="Z22" s="5"/>
      <c r="AA22" s="114">
        <f t="shared" si="20"/>
        <v>0.35997818154047534</v>
      </c>
      <c r="AB22" s="6"/>
      <c r="AC22" s="6"/>
      <c r="AD22" s="114">
        <f t="shared" si="23"/>
        <v>0.39729668644463251</v>
      </c>
      <c r="AE22" s="114">
        <f t="shared" si="21"/>
        <v>0.37730645551750619</v>
      </c>
      <c r="AF22" s="114"/>
      <c r="AG22" s="114">
        <f t="shared" si="21"/>
        <v>0.41154918250589201</v>
      </c>
      <c r="AH22" s="8"/>
      <c r="AI22" s="195" t="str">
        <f t="shared" si="4"/>
        <v>MO1n.1n</v>
      </c>
      <c r="AJ22" s="65">
        <f t="shared" si="11"/>
        <v>3.8298845974855228E-4</v>
      </c>
      <c r="AK22" s="61">
        <f t="shared" si="12"/>
        <v>4</v>
      </c>
      <c r="AL22" s="62">
        <f t="shared" si="13"/>
        <v>0.38730157098106932</v>
      </c>
      <c r="AM22" s="63">
        <f t="shared" si="14"/>
        <v>2.2597594554835617E-2</v>
      </c>
      <c r="AN22" s="62">
        <f t="shared" si="15"/>
        <v>5.0530330316717664E-2</v>
      </c>
    </row>
    <row r="23" spans="2:42">
      <c r="B23" s="2" t="s">
        <v>216</v>
      </c>
      <c r="C23" s="5"/>
      <c r="D23" s="6"/>
      <c r="E23" s="6"/>
      <c r="F23" s="6"/>
      <c r="G23" s="6"/>
      <c r="H23" s="34">
        <v>95.44</v>
      </c>
      <c r="I23" s="6"/>
      <c r="J23" s="6">
        <v>88.771000000000001</v>
      </c>
      <c r="K23" s="8"/>
      <c r="L23" s="55" t="str">
        <f t="shared" si="2"/>
        <v>LO3r.3r</v>
      </c>
      <c r="N23" s="5"/>
      <c r="O23" s="6"/>
      <c r="P23" s="6"/>
      <c r="Q23" s="6"/>
      <c r="R23" s="6"/>
      <c r="S23" s="6">
        <f t="shared" si="22"/>
        <v>0.1952919614824162</v>
      </c>
      <c r="T23" s="6"/>
      <c r="U23" s="6">
        <f t="shared" si="8"/>
        <v>9.5107185241936731E-2</v>
      </c>
      <c r="V23" s="8"/>
      <c r="W23" s="195" t="str">
        <f t="shared" si="3"/>
        <v>LO3r.3r</v>
      </c>
      <c r="Y23" t="str">
        <f t="shared" si="6"/>
        <v>LO3r.3r</v>
      </c>
      <c r="Z23" s="5"/>
      <c r="AA23" s="6"/>
      <c r="AB23" s="6"/>
      <c r="AC23" s="6"/>
      <c r="AD23" s="114"/>
      <c r="AE23" s="114">
        <f t="shared" si="21"/>
        <v>0.22756156691516041</v>
      </c>
      <c r="AF23" s="114"/>
      <c r="AG23" s="114">
        <f t="shared" si="21"/>
        <v>0.21797909140390645</v>
      </c>
      <c r="AH23" s="8"/>
      <c r="AI23" s="195" t="str">
        <f t="shared" si="4"/>
        <v>LO3r.3r</v>
      </c>
      <c r="AJ23" s="65">
        <f t="shared" si="11"/>
        <v>2.2955959230945474E-5</v>
      </c>
      <c r="AK23" s="61">
        <f t="shared" si="12"/>
        <v>2</v>
      </c>
      <c r="AL23" s="62">
        <f t="shared" si="13"/>
        <v>0.22277032915953343</v>
      </c>
      <c r="AM23" s="63">
        <f t="shared" si="14"/>
        <v>6.7758334145617063E-3</v>
      </c>
      <c r="AN23" s="62">
        <f t="shared" si="15"/>
        <v>0.16453124182153589</v>
      </c>
    </row>
    <row r="24" spans="2:42">
      <c r="B24" s="2" t="s">
        <v>215</v>
      </c>
      <c r="C24" s="5"/>
      <c r="D24" s="6"/>
      <c r="E24" s="6"/>
      <c r="F24" s="6"/>
      <c r="G24" s="6"/>
      <c r="H24" s="34">
        <v>95.14</v>
      </c>
      <c r="I24" s="6"/>
      <c r="J24" s="6">
        <v>87.593999999999994</v>
      </c>
      <c r="K24" s="8"/>
      <c r="L24" s="55" t="str">
        <f t="shared" si="2"/>
        <v>LO1r.2n</v>
      </c>
      <c r="N24" s="5"/>
      <c r="O24" s="6"/>
      <c r="P24" s="6"/>
      <c r="Q24" s="6"/>
      <c r="R24" s="6"/>
      <c r="S24" s="6">
        <f t="shared" si="22"/>
        <v>0.19078522390974509</v>
      </c>
      <c r="T24" s="6"/>
      <c r="U24" s="6">
        <f t="shared" si="8"/>
        <v>7.7425751498490181E-2</v>
      </c>
      <c r="V24" s="8"/>
      <c r="W24" s="195" t="str">
        <f t="shared" si="3"/>
        <v>LO1r.2n</v>
      </c>
      <c r="Y24" t="str">
        <f t="shared" si="6"/>
        <v>LO1r.2n</v>
      </c>
      <c r="Z24" s="5"/>
      <c r="AA24" s="6"/>
      <c r="AB24" s="6"/>
      <c r="AC24" s="6"/>
      <c r="AD24" s="114"/>
      <c r="AE24" s="114">
        <f t="shared" si="21"/>
        <v>0.2173354192755739</v>
      </c>
      <c r="AF24" s="114"/>
      <c r="AG24" s="114">
        <f t="shared" si="21"/>
        <v>0.19647130350368572</v>
      </c>
      <c r="AH24" s="8"/>
      <c r="AI24" s="195" t="str">
        <f t="shared" si="4"/>
        <v>LO1r.2n</v>
      </c>
      <c r="AJ24" s="65">
        <f t="shared" si="11"/>
        <v>1.0882783173568829E-4</v>
      </c>
      <c r="AK24" s="61">
        <f t="shared" si="12"/>
        <v>2</v>
      </c>
      <c r="AL24" s="62">
        <f t="shared" si="13"/>
        <v>0.20690336138962981</v>
      </c>
      <c r="AM24" s="63">
        <f t="shared" si="14"/>
        <v>1.4753157745763331E-2</v>
      </c>
      <c r="AN24" s="62">
        <f t="shared" si="15"/>
        <v>1.5866967769903623E-2</v>
      </c>
    </row>
    <row r="25" spans="2:42">
      <c r="B25" s="2" t="s">
        <v>214</v>
      </c>
      <c r="C25" s="5"/>
      <c r="D25" s="6"/>
      <c r="E25" s="6"/>
      <c r="F25" s="6"/>
      <c r="G25" s="6">
        <v>83.04</v>
      </c>
      <c r="H25" s="6"/>
      <c r="I25" s="6"/>
      <c r="J25" s="6">
        <v>77.947999999999993</v>
      </c>
      <c r="K25" s="8"/>
      <c r="L25" s="55" t="str">
        <f t="shared" si="2"/>
        <v>LO1r.2r</v>
      </c>
      <c r="N25" s="5"/>
      <c r="O25" s="6"/>
      <c r="P25" s="6"/>
      <c r="Q25" s="6"/>
      <c r="R25" s="6">
        <f t="shared" si="24"/>
        <v>9.0134751453424134E-3</v>
      </c>
      <c r="S25" s="6"/>
      <c r="T25" s="6"/>
      <c r="U25" s="6">
        <f t="shared" si="8"/>
        <v>-6.7480883921462648E-2</v>
      </c>
      <c r="V25" s="8"/>
      <c r="W25" s="195" t="str">
        <f t="shared" si="3"/>
        <v>LO1r.2r</v>
      </c>
      <c r="Y25" t="str">
        <f t="shared" si="6"/>
        <v>LO1r.2r</v>
      </c>
      <c r="Z25" s="5"/>
      <c r="AA25" s="6"/>
      <c r="AB25" s="6"/>
      <c r="AC25" s="6"/>
      <c r="AD25" s="114">
        <f t="shared" si="23"/>
        <v>1.3637186033568813E-2</v>
      </c>
      <c r="AE25" s="114"/>
      <c r="AF25" s="114"/>
      <c r="AG25" s="114">
        <f t="shared" si="21"/>
        <v>2.020611906398477E-2</v>
      </c>
      <c r="AH25" s="8"/>
      <c r="AI25" s="195" t="str">
        <f t="shared" si="4"/>
        <v>LO1r.2r</v>
      </c>
      <c r="AJ25" s="65">
        <f t="shared" si="11"/>
        <v>1.0787720289522441E-5</v>
      </c>
      <c r="AK25" s="61">
        <f t="shared" si="12"/>
        <v>2</v>
      </c>
      <c r="AL25" s="62">
        <f t="shared" si="13"/>
        <v>1.692165254877679E-2</v>
      </c>
      <c r="AM25" s="63">
        <f t="shared" si="14"/>
        <v>4.6449370909674281E-3</v>
      </c>
      <c r="AN25" s="62">
        <f t="shared" si="15"/>
        <v>0.18998170884085303</v>
      </c>
    </row>
    <row r="26" spans="2:42" ht="13.5" thickBot="1">
      <c r="B26" s="2" t="s">
        <v>213</v>
      </c>
      <c r="C26" s="5"/>
      <c r="D26" s="6"/>
      <c r="E26" s="6"/>
      <c r="F26" s="6"/>
      <c r="G26" s="148">
        <v>82.44</v>
      </c>
      <c r="H26" s="6"/>
      <c r="I26" s="6"/>
      <c r="J26" s="6">
        <v>77.039000000000001</v>
      </c>
      <c r="K26" s="8"/>
      <c r="L26" s="55" t="str">
        <f t="shared" si="2"/>
        <v>LO1r.1n</v>
      </c>
      <c r="N26" s="9"/>
      <c r="O26" s="10"/>
      <c r="P26" s="10"/>
      <c r="Q26" s="10"/>
      <c r="R26" s="51">
        <f t="shared" si="24"/>
        <v>0</v>
      </c>
      <c r="S26" s="10"/>
      <c r="T26" s="10"/>
      <c r="U26" s="10">
        <f t="shared" ref="U26" si="25">(J26-$G$26)/($F$8-$G$26)</f>
        <v>-8.1136298766656081E-2</v>
      </c>
      <c r="V26" s="11"/>
      <c r="W26" s="195" t="str">
        <f t="shared" si="3"/>
        <v>LO1r.1n</v>
      </c>
      <c r="Y26" t="str">
        <f t="shared" si="6"/>
        <v>LO1r.1n</v>
      </c>
      <c r="Z26" s="9"/>
      <c r="AA26" s="10"/>
      <c r="AB26" s="10"/>
      <c r="AC26" s="10"/>
      <c r="AD26" s="205">
        <f t="shared" si="23"/>
        <v>0</v>
      </c>
      <c r="AE26" s="153"/>
      <c r="AF26" s="153"/>
      <c r="AG26" s="153">
        <f t="shared" si="21"/>
        <v>3.5956014757941718E-3</v>
      </c>
      <c r="AH26" s="11"/>
      <c r="AI26" s="195" t="str">
        <f t="shared" si="4"/>
        <v>LO1r.1n</v>
      </c>
      <c r="AJ26" s="65">
        <f t="shared" si="11"/>
        <v>3.2320874931833066E-6</v>
      </c>
      <c r="AK26" s="61">
        <f t="shared" si="12"/>
        <v>2</v>
      </c>
      <c r="AL26" s="62">
        <f t="shared" si="13"/>
        <v>1.7978007378970859E-3</v>
      </c>
      <c r="AM26" s="63">
        <f t="shared" si="14"/>
        <v>2.542474185978417E-3</v>
      </c>
      <c r="AN26" s="62">
        <f t="shared" si="15"/>
        <v>1.5123851810879704E-2</v>
      </c>
    </row>
    <row r="27" spans="2:42" ht="13.5" thickBot="1">
      <c r="C27" s="9"/>
      <c r="D27" s="10"/>
      <c r="E27" s="10"/>
      <c r="F27" s="10"/>
      <c r="G27" s="10"/>
      <c r="H27" s="10"/>
      <c r="I27" s="10"/>
      <c r="J27" s="10"/>
      <c r="K27" s="11"/>
      <c r="Y27" s="2" t="s">
        <v>71</v>
      </c>
      <c r="Z27" s="14" t="s">
        <v>83</v>
      </c>
      <c r="AA27" s="2" t="s">
        <v>34</v>
      </c>
      <c r="AB27" s="2" t="s">
        <v>34</v>
      </c>
      <c r="AC27" s="2" t="s">
        <v>34</v>
      </c>
      <c r="AD27" s="2" t="s">
        <v>34</v>
      </c>
      <c r="AE27" s="2" t="s">
        <v>34</v>
      </c>
      <c r="AF27" s="2" t="s">
        <v>34</v>
      </c>
      <c r="AG27" s="2" t="s">
        <v>34</v>
      </c>
      <c r="AH27" s="2" t="s">
        <v>34</v>
      </c>
    </row>
    <row r="28" spans="2:42">
      <c r="B28" s="2" t="s">
        <v>1</v>
      </c>
      <c r="D28">
        <v>114.511</v>
      </c>
      <c r="E28">
        <v>151.666</v>
      </c>
      <c r="G28" s="75">
        <v>103.575</v>
      </c>
      <c r="H28">
        <v>109.21899999999999</v>
      </c>
      <c r="I28" s="75">
        <v>152.20599999999999</v>
      </c>
      <c r="J28">
        <v>109.161</v>
      </c>
      <c r="K28">
        <v>147.56899999999999</v>
      </c>
      <c r="M28" s="2" t="s">
        <v>1</v>
      </c>
      <c r="N28" s="6"/>
      <c r="O28" s="6">
        <f t="shared" ref="O28" si="26">(D28-$G$26)/($F$8-$G$26)</f>
        <v>0.48178526897712071</v>
      </c>
      <c r="P28" s="6">
        <f t="shared" ref="P28" si="27">(E28-$G$26)/($F$8-$G$26)</f>
        <v>1.0399447173524419</v>
      </c>
      <c r="Q28" s="6"/>
      <c r="R28" s="76">
        <f t="shared" ref="R28" si="28">(G28-$G$26)/($F$8-$G$26)</f>
        <v>0.3174996619946821</v>
      </c>
      <c r="S28" s="6">
        <f t="shared" ref="S28" si="29">(H28-$G$26)/($F$8-$G$26)</f>
        <v>0.40228641819520172</v>
      </c>
      <c r="T28" s="76">
        <f t="shared" ref="T28" si="30">(I28-$G$26)/($F$8-$G$26)</f>
        <v>1.0480568449832497</v>
      </c>
      <c r="U28" s="6">
        <f t="shared" ref="U28" si="31">(J28-$G$26)/($F$8-$G$26)</f>
        <v>0.40141511559781873</v>
      </c>
      <c r="V28" s="6">
        <f t="shared" ref="V28" si="32">(K28-$G$26)/($F$8-$G$26)</f>
        <v>0.97839770456832942</v>
      </c>
      <c r="X28" s="74" t="s">
        <v>1</v>
      </c>
      <c r="Y28" s="203" t="s">
        <v>67</v>
      </c>
      <c r="AA28" s="114">
        <f t="shared" ref="AA28:AB28" si="33">AA$32+O28*AA$33</f>
        <v>0.83922366930576009</v>
      </c>
      <c r="AB28" s="114">
        <f t="shared" si="33"/>
        <v>0.97217397436007524</v>
      </c>
      <c r="AD28" s="114">
        <f t="shared" si="23"/>
        <v>0.48036987803245473</v>
      </c>
      <c r="AE28" s="114">
        <f t="shared" si="21"/>
        <v>0.69724852800137072</v>
      </c>
      <c r="AF28" s="114">
        <f t="shared" ref="AF28:AF29" si="34">AF$32+T28*AF$33</f>
        <v>0.98600520822117632</v>
      </c>
      <c r="AG28" s="114">
        <f t="shared" si="21"/>
        <v>0.59057364984528127</v>
      </c>
      <c r="AH28" s="114">
        <f t="shared" si="21"/>
        <v>0.98804062779019319</v>
      </c>
      <c r="AJ28" s="41" t="s">
        <v>147</v>
      </c>
    </row>
    <row r="29" spans="2:42">
      <c r="B29" s="18" t="s">
        <v>0</v>
      </c>
      <c r="C29">
        <v>115.494</v>
      </c>
      <c r="E29" s="75">
        <v>114.511</v>
      </c>
      <c r="F29">
        <v>125.803</v>
      </c>
      <c r="I29" s="75">
        <v>116.422</v>
      </c>
      <c r="K29" s="75">
        <v>132.45099999999999</v>
      </c>
      <c r="M29" s="18" t="s">
        <v>0</v>
      </c>
      <c r="N29" s="6">
        <f t="shared" ref="N29" si="35">(C29-$G$26)/($F$8-$G$26)</f>
        <v>0.49655234575690654</v>
      </c>
      <c r="O29" s="6"/>
      <c r="P29" s="76">
        <f t="shared" ref="P29:P30" si="36">(E29-$G$26)/($F$8-$G$26)</f>
        <v>0.48178526897712071</v>
      </c>
      <c r="Q29" s="6">
        <f t="shared" ref="Q29" si="37">(F29-$G$26)/($F$8-$G$26)</f>
        <v>0.65141887121246256</v>
      </c>
      <c r="R29" s="6"/>
      <c r="S29" s="6"/>
      <c r="T29" s="76">
        <f t="shared" ref="T29" si="38">(I29-$G$26)/($F$8-$G$26)</f>
        <v>0.5104931873150359</v>
      </c>
      <c r="U29" s="6"/>
      <c r="V29" s="76">
        <f t="shared" ref="V29" si="39">(K29-$G$26)/($F$8-$G$26)</f>
        <v>0.75128817582285501</v>
      </c>
      <c r="X29" s="74" t="s">
        <v>0</v>
      </c>
      <c r="Y29" s="75"/>
      <c r="Z29" s="114">
        <f t="shared" ref="Z29" si="40">Z$32+N29*Z$33</f>
        <v>0.88017181194385463</v>
      </c>
      <c r="AB29" s="214">
        <f t="shared" ref="AB29:AC30" si="41">AB$32+P29*AB$33</f>
        <v>0.84050805739447076</v>
      </c>
      <c r="AC29" s="114">
        <f t="shared" si="41"/>
        <v>0.85354099818625406</v>
      </c>
      <c r="AD29" s="15"/>
      <c r="AE29" s="15"/>
      <c r="AF29" s="114">
        <f t="shared" si="34"/>
        <v>0.78727739286680765</v>
      </c>
      <c r="AG29" s="15"/>
      <c r="AH29" s="214">
        <f t="shared" ref="AH29" si="42">AH$32+V29*AH$33</f>
        <v>0.88548283927817195</v>
      </c>
      <c r="AJ29" s="161">
        <f>SUM(AJ9:AJ26)</f>
        <v>2.3109449882174919E-3</v>
      </c>
    </row>
    <row r="30" spans="2:42">
      <c r="B30" s="18" t="s">
        <v>136</v>
      </c>
      <c r="E30" s="75">
        <v>144.81</v>
      </c>
      <c r="M30" s="18" t="s">
        <v>136</v>
      </c>
      <c r="P30" s="76">
        <f t="shared" si="36"/>
        <v>0.93695074135833067</v>
      </c>
      <c r="X30" s="224" t="s">
        <v>88</v>
      </c>
      <c r="Y30" s="30"/>
      <c r="Z30" s="30"/>
      <c r="AA30" s="30"/>
      <c r="AB30" s="135">
        <f t="shared" si="41"/>
        <v>0.94787841449690247</v>
      </c>
      <c r="AC30" s="30"/>
      <c r="AD30" s="30"/>
      <c r="AE30" s="30"/>
      <c r="AF30" s="35"/>
      <c r="AG30" s="30"/>
      <c r="AH30" s="30"/>
      <c r="AJ30" s="41" t="s">
        <v>141</v>
      </c>
      <c r="AP30" s="2"/>
    </row>
    <row r="31" spans="2:42">
      <c r="B31" s="18"/>
      <c r="X31" s="225" t="s">
        <v>165</v>
      </c>
      <c r="Y31" s="44"/>
      <c r="Z31" s="44">
        <v>0</v>
      </c>
      <c r="AA31" s="44">
        <v>0</v>
      </c>
      <c r="AB31" s="44">
        <v>0</v>
      </c>
      <c r="AC31" s="44">
        <v>0</v>
      </c>
      <c r="AD31" s="44">
        <v>0</v>
      </c>
      <c r="AE31" s="44">
        <v>0</v>
      </c>
      <c r="AF31" s="44">
        <v>0</v>
      </c>
      <c r="AG31" s="44">
        <v>0</v>
      </c>
      <c r="AH31" s="44">
        <v>0</v>
      </c>
    </row>
    <row r="32" spans="2:42">
      <c r="X32" s="187" t="s">
        <v>166</v>
      </c>
      <c r="Y32" s="187" t="s">
        <v>91</v>
      </c>
      <c r="Z32" s="128">
        <v>0.76153243228870215</v>
      </c>
      <c r="AA32" s="128">
        <v>-0.19432364009646241</v>
      </c>
      <c r="AB32" s="128">
        <v>0.7268582761267034</v>
      </c>
      <c r="AC32" s="128">
        <v>0.57984242214195469</v>
      </c>
      <c r="AD32" s="128">
        <v>0</v>
      </c>
      <c r="AE32" s="128">
        <v>-0.21557149746692364</v>
      </c>
      <c r="AF32" s="128">
        <v>0.59855705357069322</v>
      </c>
      <c r="AG32" s="128">
        <v>0.10229021698054473</v>
      </c>
      <c r="AH32" s="128">
        <v>0.54621722469458334</v>
      </c>
    </row>
    <row r="33" spans="3:47" ht="13.5" thickBot="1">
      <c r="N33" s="74" t="s">
        <v>231</v>
      </c>
      <c r="O33" s="75"/>
      <c r="P33" s="75"/>
      <c r="Q33" s="75"/>
      <c r="R33" s="75"/>
      <c r="S33" s="75"/>
      <c r="T33" s="75"/>
      <c r="U33" s="75"/>
      <c r="X33" s="226" t="s">
        <v>167</v>
      </c>
      <c r="Y33" s="226" t="s">
        <v>92</v>
      </c>
      <c r="Z33" s="227">
        <v>0.2389262293672334</v>
      </c>
      <c r="AA33" s="227">
        <v>2.1452447302852344</v>
      </c>
      <c r="AB33" s="227">
        <v>0.23589301829227258</v>
      </c>
      <c r="AC33" s="227">
        <v>0.42015757930818615</v>
      </c>
      <c r="AD33" s="227">
        <v>1.5129776044942707</v>
      </c>
      <c r="AE33" s="227">
        <v>2.2690798997478607</v>
      </c>
      <c r="AF33" s="227">
        <v>0.36968238555483646</v>
      </c>
      <c r="AG33" s="227">
        <v>1.2164051972421286</v>
      </c>
      <c r="AH33" s="227">
        <v>0.45157853604178577</v>
      </c>
    </row>
    <row r="34" spans="3:47" ht="13.5" thickTop="1">
      <c r="N34" s="74" t="s">
        <v>232</v>
      </c>
      <c r="O34" s="75"/>
      <c r="P34" s="75"/>
      <c r="Q34" s="75"/>
      <c r="R34" s="75"/>
      <c r="S34" s="75"/>
      <c r="T34" s="75"/>
      <c r="U34" s="75"/>
    </row>
    <row r="35" spans="3:47">
      <c r="N35" s="74" t="s">
        <v>233</v>
      </c>
      <c r="O35" s="75"/>
      <c r="P35" s="75"/>
      <c r="Q35" s="75"/>
      <c r="R35" s="75"/>
      <c r="S35" s="75"/>
      <c r="T35" s="75"/>
      <c r="U35" s="75"/>
      <c r="AJ35" s="211" t="s">
        <v>84</v>
      </c>
    </row>
    <row r="36" spans="3:47">
      <c r="V36" s="43"/>
      <c r="W36" s="44"/>
      <c r="X36" s="44"/>
      <c r="Y36" s="228" t="s">
        <v>52</v>
      </c>
      <c r="Z36" s="229">
        <f>SQRT(SUMXMY2(Z9:Z26,$AL$9:$AL$26))/(COUNT(Z9:Z26)-1)/Z37</f>
        <v>0.3517350553705425</v>
      </c>
      <c r="AA36" s="229">
        <f t="shared" ref="AA36:AH36" si="43">SQRT(SUMXMY2(AA9:AA26,$AL$9:$AL$26))/(COUNT(AA9:AA26)-1)/AA37</f>
        <v>0.17478609942329851</v>
      </c>
      <c r="AB36" s="229">
        <f t="shared" si="43"/>
        <v>0.24968633206771051</v>
      </c>
      <c r="AC36" s="229">
        <f t="shared" si="43"/>
        <v>7.9964223810762472E-2</v>
      </c>
      <c r="AD36" s="229">
        <f t="shared" si="43"/>
        <v>9.0193338256903371E-2</v>
      </c>
      <c r="AE36" s="229">
        <f t="shared" si="43"/>
        <v>0.1922106982661968</v>
      </c>
      <c r="AF36" s="229">
        <f t="shared" si="43"/>
        <v>0.18802814237666463</v>
      </c>
      <c r="AG36" s="229">
        <f t="shared" si="43"/>
        <v>7.0384407876452712E-2</v>
      </c>
      <c r="AH36" s="230">
        <f t="shared" si="43"/>
        <v>0.37163864847007477</v>
      </c>
      <c r="AJ36" s="155">
        <f>AVERAGE(Z36:AH36)</f>
        <v>0.19651410510206732</v>
      </c>
    </row>
    <row r="37" spans="3:47">
      <c r="V37" s="231" t="s">
        <v>39</v>
      </c>
      <c r="W37" s="232"/>
      <c r="X37" s="232"/>
      <c r="Y37" s="260" t="s">
        <v>205</v>
      </c>
      <c r="Z37" s="233">
        <f>GEOMEAN(AN10:AN14)</f>
        <v>2.1036657582391614E-2</v>
      </c>
      <c r="AA37" s="233">
        <f>GEOMEAN(AN18:AN22)</f>
        <v>5.32352633025477E-2</v>
      </c>
      <c r="AB37" s="233">
        <f>GEOMEAN($AN13:$AN14)</f>
        <v>2.5862774234368727E-2</v>
      </c>
      <c r="AC37" s="233">
        <f>GEOMEAN($AN9:$AN15)</f>
        <v>1.7877918297614762E-2</v>
      </c>
      <c r="AD37" s="233">
        <f>GEOMEAN($AN21:$AN22,AN25:AN26)</f>
        <v>6.0267664243510266E-2</v>
      </c>
      <c r="AE37" s="233">
        <f>GEOMEAN($AN19:$AN24)</f>
        <v>6.8126828599069919E-2</v>
      </c>
      <c r="AF37" s="233">
        <f>GEOMEAN($AN10:$AN18)</f>
        <v>1.5052133065341708E-2</v>
      </c>
      <c r="AG37" s="233">
        <f>GEOMEAN($AN19:$AN26)</f>
        <v>6.4163109783628852E-2</v>
      </c>
      <c r="AH37" s="234">
        <f>GEOMEAN($AN9:$AN10)</f>
        <v>1.4292198105114656E-2</v>
      </c>
      <c r="AP37" s="12" t="s">
        <v>180</v>
      </c>
    </row>
    <row r="38" spans="3:47" ht="20.25">
      <c r="C38" s="173" t="s">
        <v>168</v>
      </c>
      <c r="D38" s="212"/>
      <c r="E38" s="212"/>
      <c r="F38" s="212"/>
      <c r="G38" s="212"/>
      <c r="H38" s="212"/>
      <c r="I38" s="212"/>
      <c r="J38" s="212"/>
      <c r="V38" s="235" t="s">
        <v>54</v>
      </c>
      <c r="W38" s="30"/>
      <c r="X38" s="30"/>
      <c r="Y38" s="249" t="s">
        <v>53</v>
      </c>
      <c r="Z38" s="250">
        <f>TTEST(Z10:Z14,$AL10:$AL14,2,1)</f>
        <v>0.98355429109294545</v>
      </c>
      <c r="AA38" s="250">
        <f>TTEST(AA18:AA22,$AL18:$AL22,2,1)</f>
        <v>0.95848953516222202</v>
      </c>
      <c r="AB38" s="250">
        <f>TTEST(AB13:AB14,$AL13:$AL14,2,1)</f>
        <v>0.99655305989423093</v>
      </c>
      <c r="AC38" s="250">
        <f>TTEST(AC9:AC15,$AL9:$AL15,2,1)</f>
        <v>0.73194353341863527</v>
      </c>
      <c r="AD38" s="250">
        <f>TTEST(AD21:AD26,$AL21:$AL26,2,1)</f>
        <v>0.71299582549926066</v>
      </c>
      <c r="AE38" s="250">
        <f>TTEST(AE19:AE24,$AL19:$AL24,2,1)</f>
        <v>0.82836010797027704</v>
      </c>
      <c r="AF38" s="250">
        <f>TTEST(AF10:AF18,$AL10:$AL18,2,1)</f>
        <v>0.39172998356497923</v>
      </c>
      <c r="AG38" s="250">
        <f>TTEST(AG19:AG26,$AL19:$AL26,2,1)</f>
        <v>0.64973350676789599</v>
      </c>
      <c r="AH38" s="251">
        <f>TTEST(AH9:AH10,$AL9:$AL10,2,1)</f>
        <v>0.79783655649557172</v>
      </c>
      <c r="AP38" s="12" t="s">
        <v>181</v>
      </c>
    </row>
    <row r="39" spans="3:47" ht="18">
      <c r="C39" s="213" t="s">
        <v>158</v>
      </c>
      <c r="D39" s="212"/>
      <c r="E39" s="212"/>
      <c r="F39" s="212"/>
      <c r="G39" s="212"/>
      <c r="H39" s="212"/>
      <c r="I39" s="212"/>
      <c r="J39" s="212"/>
      <c r="AK39" s="18"/>
      <c r="AL39" s="114"/>
      <c r="AM39" s="114"/>
      <c r="AN39" s="114"/>
      <c r="AO39" s="114"/>
      <c r="AP39" s="139" t="s">
        <v>188</v>
      </c>
      <c r="AQ39" s="114"/>
      <c r="AR39" s="34"/>
      <c r="AS39" s="34"/>
      <c r="AT39" s="34"/>
      <c r="AU39" s="34"/>
    </row>
    <row r="40" spans="3:47" ht="18">
      <c r="C40" s="213" t="s">
        <v>159</v>
      </c>
      <c r="D40" s="212"/>
      <c r="E40" s="212"/>
      <c r="F40" s="212"/>
      <c r="G40" s="212"/>
      <c r="H40" s="212"/>
      <c r="I40" s="212"/>
      <c r="J40" s="212"/>
      <c r="V40" s="120" t="s">
        <v>68</v>
      </c>
      <c r="W40" s="119"/>
      <c r="X40" s="119"/>
      <c r="Y40" s="119"/>
      <c r="Z40" s="119"/>
      <c r="AA40" s="119"/>
      <c r="AB40" s="119"/>
      <c r="AC40" s="119"/>
      <c r="AD40" s="119"/>
      <c r="AK40" s="19"/>
      <c r="AL40" s="34"/>
      <c r="AM40" s="34"/>
      <c r="AN40" s="34"/>
      <c r="AO40" s="34"/>
      <c r="AP40" s="34"/>
      <c r="AQ40" s="34"/>
      <c r="AR40" s="34"/>
      <c r="AS40" s="34"/>
      <c r="AT40" s="34"/>
      <c r="AU40" s="34"/>
    </row>
    <row r="41" spans="3:47" ht="18">
      <c r="C41" s="213" t="s">
        <v>160</v>
      </c>
      <c r="D41" s="212"/>
      <c r="E41" s="212"/>
      <c r="F41" s="212"/>
      <c r="G41" s="212"/>
      <c r="H41" s="212"/>
      <c r="I41" s="212"/>
      <c r="J41" s="212"/>
      <c r="V41" s="120" t="s">
        <v>93</v>
      </c>
      <c r="W41" s="119"/>
      <c r="X41" s="119"/>
      <c r="Y41" s="120"/>
      <c r="Z41" s="119"/>
      <c r="AA41" s="119"/>
      <c r="AB41" s="119"/>
      <c r="AC41" s="119"/>
      <c r="AD41" s="119"/>
      <c r="AK41" s="18"/>
      <c r="AL41" s="34"/>
      <c r="AM41" s="34"/>
      <c r="AN41" s="34"/>
      <c r="AO41" s="34"/>
      <c r="AP41" s="34"/>
      <c r="AQ41" s="34"/>
      <c r="AR41" s="34"/>
      <c r="AS41" s="34"/>
      <c r="AT41" s="34"/>
      <c r="AU41" s="34"/>
    </row>
    <row r="42" spans="3:47" ht="18">
      <c r="C42" s="213" t="s">
        <v>150</v>
      </c>
      <c r="V42" s="116" t="s">
        <v>76</v>
      </c>
      <c r="W42" s="117"/>
      <c r="X42" s="117"/>
      <c r="Y42" s="116"/>
      <c r="Z42" s="117"/>
      <c r="AA42" s="117"/>
      <c r="AB42" s="117"/>
      <c r="AC42" s="117"/>
      <c r="AD42" s="117"/>
      <c r="AK42" s="34"/>
      <c r="AL42" s="34"/>
      <c r="AM42" s="34"/>
      <c r="AN42" s="34"/>
      <c r="AO42" s="34"/>
      <c r="AP42" s="34"/>
      <c r="AQ42" s="34"/>
      <c r="AR42" s="34"/>
      <c r="AS42" s="34"/>
      <c r="AT42" s="34"/>
      <c r="AU42" s="34"/>
    </row>
    <row r="43" spans="3:47" ht="18">
      <c r="C43" s="213" t="s">
        <v>151</v>
      </c>
      <c r="V43" s="116" t="s">
        <v>94</v>
      </c>
      <c r="W43" s="117"/>
      <c r="X43" s="118"/>
      <c r="Y43" s="117"/>
      <c r="Z43" s="117"/>
      <c r="AA43" s="117"/>
      <c r="AB43" s="117"/>
      <c r="AC43" s="117"/>
      <c r="AD43" s="117"/>
      <c r="AK43" s="34"/>
      <c r="AL43" s="114"/>
      <c r="AM43" s="114"/>
      <c r="AN43" s="114"/>
      <c r="AO43" s="114"/>
      <c r="AP43" s="114"/>
      <c r="AQ43" s="114"/>
      <c r="AR43" s="34"/>
      <c r="AS43" s="34"/>
      <c r="AT43" s="34"/>
      <c r="AU43" s="34"/>
    </row>
    <row r="44" spans="3:47" ht="18">
      <c r="C44" s="213" t="s">
        <v>152</v>
      </c>
      <c r="AK44" s="34"/>
      <c r="AL44" s="114"/>
      <c r="AM44" s="114"/>
      <c r="AN44" s="114"/>
      <c r="AO44" s="114"/>
      <c r="AP44" s="114"/>
      <c r="AQ44" s="114"/>
      <c r="AR44" s="34"/>
      <c r="AS44" s="34"/>
      <c r="AT44" s="34"/>
      <c r="AU44" s="34"/>
    </row>
    <row r="45" spans="3:47" ht="18">
      <c r="C45" s="213" t="s">
        <v>153</v>
      </c>
      <c r="AK45" s="34"/>
      <c r="AL45" s="114"/>
      <c r="AM45" s="114"/>
      <c r="AN45" s="114"/>
      <c r="AO45" s="114"/>
      <c r="AP45" s="114"/>
      <c r="AQ45" s="114"/>
      <c r="AR45" s="34"/>
      <c r="AS45" s="34"/>
      <c r="AT45" s="34"/>
      <c r="AU45" s="34"/>
    </row>
    <row r="46" spans="3:47" ht="18">
      <c r="C46" s="213" t="s">
        <v>191</v>
      </c>
      <c r="AK46" s="34"/>
      <c r="AL46" s="34"/>
      <c r="AM46" s="34"/>
      <c r="AN46" s="34"/>
      <c r="AO46" s="34"/>
      <c r="AP46" s="34"/>
      <c r="AQ46" s="34"/>
      <c r="AR46" s="18"/>
      <c r="AS46" s="34"/>
      <c r="AT46" s="34"/>
      <c r="AU46" s="34"/>
    </row>
    <row r="47" spans="3:47" ht="20.25">
      <c r="C47" s="213" t="s">
        <v>192</v>
      </c>
      <c r="Y47" s="173" t="s">
        <v>161</v>
      </c>
      <c r="Z47" s="219"/>
      <c r="AA47" s="219"/>
      <c r="AB47" s="219"/>
      <c r="AK47" s="34"/>
      <c r="AL47" s="34"/>
      <c r="AM47" s="34"/>
      <c r="AN47" s="34"/>
      <c r="AO47" s="34"/>
      <c r="AP47" s="34"/>
      <c r="AQ47" s="34"/>
      <c r="AR47" s="18"/>
      <c r="AS47" s="34"/>
      <c r="AT47" s="18"/>
      <c r="AU47" s="18"/>
    </row>
    <row r="48" spans="3:47" ht="21" thickBot="1">
      <c r="Y48" s="220" t="s">
        <v>164</v>
      </c>
      <c r="Z48" s="220"/>
      <c r="AA48" s="220"/>
      <c r="AB48" s="220"/>
      <c r="AK48" s="34"/>
      <c r="AL48" s="34"/>
      <c r="AM48" s="34"/>
      <c r="AN48" s="34"/>
      <c r="AO48" s="34"/>
      <c r="AP48" s="34"/>
      <c r="AQ48" s="34"/>
      <c r="AR48" s="18"/>
      <c r="AS48" s="18"/>
      <c r="AT48" s="18"/>
      <c r="AU48" s="18"/>
    </row>
    <row r="49" spans="3:53" ht="20.25">
      <c r="C49" s="50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4"/>
      <c r="Y49" s="221" t="s">
        <v>186</v>
      </c>
      <c r="Z49" s="221"/>
      <c r="AA49" s="221"/>
      <c r="AB49" s="221"/>
      <c r="AC49" s="207"/>
      <c r="AK49" s="34"/>
      <c r="AL49" s="34"/>
      <c r="AM49" s="34"/>
      <c r="AN49" s="34"/>
      <c r="AO49" s="34"/>
      <c r="AP49" s="34"/>
      <c r="AQ49" s="34"/>
      <c r="AR49" s="18"/>
      <c r="AS49" s="18"/>
      <c r="AT49" s="18"/>
      <c r="AU49" s="34"/>
    </row>
    <row r="50" spans="3:53" ht="20.25">
      <c r="C50" s="5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8"/>
      <c r="Y50" s="222" t="s">
        <v>162</v>
      </c>
      <c r="Z50" s="222"/>
      <c r="AA50" s="222"/>
      <c r="AB50" s="222"/>
      <c r="AC50" s="75"/>
      <c r="AK50" s="34"/>
      <c r="AL50" s="34"/>
      <c r="AM50" s="34"/>
      <c r="AN50" s="34"/>
      <c r="AO50" s="34"/>
      <c r="AP50" s="34"/>
      <c r="AQ50" s="34"/>
      <c r="AR50" s="66"/>
      <c r="AS50" s="18"/>
      <c r="AT50" s="34"/>
      <c r="AU50" s="66"/>
    </row>
    <row r="51" spans="3:53" ht="20.25">
      <c r="C51" s="5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8"/>
      <c r="Y51" s="223" t="s">
        <v>163</v>
      </c>
      <c r="Z51" s="223"/>
      <c r="AA51" s="223"/>
      <c r="AB51" s="223"/>
      <c r="AC51" s="215"/>
      <c r="AD51" s="215"/>
      <c r="AK51" s="34"/>
      <c r="AL51" s="34"/>
      <c r="AM51" s="34"/>
      <c r="AN51" s="34"/>
      <c r="AO51" s="34"/>
      <c r="AP51" s="34"/>
      <c r="AQ51" s="34"/>
      <c r="AR51" s="66"/>
      <c r="AS51" s="114"/>
      <c r="AT51" s="34"/>
      <c r="AU51" s="66"/>
    </row>
    <row r="52" spans="3:53" ht="15">
      <c r="C52" s="5"/>
      <c r="D52" s="216" t="s">
        <v>154</v>
      </c>
      <c r="E52" s="21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8"/>
      <c r="AK52" s="34"/>
      <c r="AL52" s="209"/>
      <c r="AM52" s="34"/>
      <c r="AN52" s="34"/>
      <c r="AO52" s="34"/>
      <c r="AP52" s="34"/>
      <c r="AQ52" s="34"/>
      <c r="AR52" s="66"/>
      <c r="AS52" s="114"/>
      <c r="AT52" s="114"/>
      <c r="AU52" s="66"/>
    </row>
    <row r="53" spans="3:53" ht="18">
      <c r="C53" s="5"/>
      <c r="D53" s="216" t="s">
        <v>235</v>
      </c>
      <c r="E53" s="21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8"/>
      <c r="Y53" s="252" t="s">
        <v>193</v>
      </c>
      <c r="Z53" s="21"/>
      <c r="AA53" s="21"/>
      <c r="AB53" s="21"/>
      <c r="AC53" s="21"/>
      <c r="AD53" s="21"/>
      <c r="AE53" s="21"/>
      <c r="AK53" s="34"/>
      <c r="AL53" s="209"/>
      <c r="AM53" s="34"/>
      <c r="AN53" s="34"/>
      <c r="AO53" s="34"/>
      <c r="AP53" s="34"/>
      <c r="AQ53" s="34"/>
      <c r="AR53" s="66"/>
      <c r="AS53" s="114"/>
      <c r="AT53" s="114"/>
      <c r="AU53" s="66"/>
    </row>
    <row r="54" spans="3:53" ht="18">
      <c r="C54" s="5"/>
      <c r="D54" s="216" t="s">
        <v>234</v>
      </c>
      <c r="E54" s="216"/>
      <c r="F54" s="6"/>
      <c r="G54" s="157"/>
      <c r="H54" s="157"/>
      <c r="I54" s="6"/>
      <c r="J54" s="6"/>
      <c r="K54" s="6"/>
      <c r="L54" s="6"/>
      <c r="M54" s="6"/>
      <c r="N54" s="6"/>
      <c r="O54" s="6"/>
      <c r="P54" s="6"/>
      <c r="Q54" s="8"/>
      <c r="Y54" s="253" t="s">
        <v>187</v>
      </c>
      <c r="Z54" s="254"/>
      <c r="AA54" s="254"/>
      <c r="AB54" s="254"/>
      <c r="AC54" s="254"/>
      <c r="AD54" s="254"/>
      <c r="AK54" s="34"/>
      <c r="AL54" s="209"/>
      <c r="AM54" s="34"/>
      <c r="AN54" s="34"/>
      <c r="AO54" s="34"/>
      <c r="AP54" s="34"/>
      <c r="AQ54" s="34"/>
      <c r="AR54" s="66"/>
      <c r="AS54" s="114"/>
      <c r="AT54" s="114"/>
      <c r="AU54" s="66"/>
    </row>
    <row r="55" spans="3:53" ht="15">
      <c r="C55" s="5"/>
      <c r="D55" s="216"/>
      <c r="E55" s="21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8"/>
      <c r="AK55" s="34"/>
      <c r="AL55" s="209"/>
      <c r="AM55" s="34"/>
      <c r="AN55" s="34"/>
      <c r="AO55" s="34"/>
      <c r="AP55" s="34"/>
      <c r="AQ55" s="34"/>
      <c r="AR55" s="66"/>
      <c r="AS55" s="114"/>
      <c r="AT55" s="114"/>
      <c r="AU55" s="66"/>
    </row>
    <row r="56" spans="3:53" ht="15">
      <c r="C56" s="5"/>
      <c r="D56" s="216" t="s">
        <v>155</v>
      </c>
      <c r="E56" s="21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8"/>
      <c r="AK56" s="34"/>
      <c r="AL56" s="209"/>
      <c r="AM56" s="34"/>
      <c r="AN56" s="34"/>
      <c r="AO56" s="34"/>
      <c r="AP56" s="34"/>
      <c r="AQ56" s="34"/>
      <c r="AR56" s="66"/>
      <c r="AS56" s="114"/>
      <c r="AT56" s="114"/>
      <c r="AU56" s="66"/>
    </row>
    <row r="57" spans="3:53" ht="15">
      <c r="C57" s="5"/>
      <c r="D57" s="216" t="s">
        <v>156</v>
      </c>
      <c r="E57" s="217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8"/>
      <c r="AK57" s="34"/>
      <c r="AL57" s="209"/>
      <c r="AM57" s="34"/>
      <c r="AN57" s="34"/>
      <c r="AO57" s="34"/>
      <c r="AP57" s="34"/>
      <c r="AQ57" s="34"/>
      <c r="AR57" s="66"/>
      <c r="AS57" s="114"/>
      <c r="AT57" s="114"/>
      <c r="AU57" s="66"/>
    </row>
    <row r="58" spans="3:53">
      <c r="C58" s="5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8"/>
      <c r="AK58" s="34"/>
      <c r="AL58" s="209"/>
      <c r="AM58" s="34"/>
      <c r="AN58" s="34"/>
      <c r="AO58" s="34"/>
      <c r="AP58" s="34"/>
      <c r="AQ58" s="34"/>
      <c r="AR58" s="66"/>
      <c r="AS58" s="114"/>
      <c r="AT58" s="114"/>
      <c r="AU58" s="66"/>
    </row>
    <row r="59" spans="3:53" ht="15">
      <c r="C59" s="5"/>
      <c r="D59" s="216" t="s">
        <v>189</v>
      </c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8"/>
      <c r="AK59" s="34"/>
      <c r="AL59" s="209"/>
      <c r="AM59" s="34"/>
      <c r="AN59" s="34"/>
      <c r="AO59" s="34"/>
      <c r="AP59" s="34"/>
      <c r="AQ59" s="34"/>
      <c r="AR59" s="66"/>
      <c r="AS59" s="114"/>
      <c r="AT59" s="114"/>
      <c r="AU59" s="66"/>
    </row>
    <row r="60" spans="3:53" ht="15">
      <c r="C60" s="5"/>
      <c r="D60" s="218" t="s">
        <v>190</v>
      </c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8"/>
      <c r="AK60" s="34"/>
      <c r="AL60" s="209"/>
      <c r="AM60" s="34"/>
      <c r="AN60" s="34"/>
      <c r="AO60" s="34"/>
      <c r="AP60" s="34"/>
      <c r="AQ60" s="34"/>
      <c r="AR60" s="66"/>
      <c r="AS60" s="114"/>
      <c r="AT60" s="114"/>
      <c r="AU60" s="66"/>
    </row>
    <row r="61" spans="3:53">
      <c r="C61" s="5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8"/>
      <c r="AK61" s="34"/>
      <c r="AL61" s="209"/>
      <c r="AM61" s="34"/>
      <c r="AN61" s="34"/>
      <c r="AO61" s="34"/>
      <c r="AP61" s="34"/>
      <c r="AQ61" s="34"/>
      <c r="AR61" s="66"/>
      <c r="AS61" s="114"/>
      <c r="AT61" s="114"/>
      <c r="AU61" s="66"/>
    </row>
    <row r="62" spans="3:53" ht="15.75">
      <c r="C62" s="5"/>
      <c r="D62" s="216" t="s">
        <v>157</v>
      </c>
      <c r="E62" s="6"/>
      <c r="F62" s="208"/>
      <c r="G62" s="6"/>
      <c r="H62" s="6"/>
      <c r="I62" s="6"/>
      <c r="J62" s="6"/>
      <c r="K62" s="6"/>
      <c r="L62" s="6"/>
      <c r="M62" s="6"/>
      <c r="N62" s="6"/>
      <c r="O62" s="6"/>
      <c r="P62" s="6"/>
      <c r="Q62" s="8"/>
      <c r="AK62" s="34"/>
      <c r="AL62" s="210"/>
      <c r="AM62" s="34"/>
      <c r="AN62" s="34"/>
      <c r="AO62" s="34"/>
      <c r="AP62" s="34"/>
      <c r="AQ62" s="34"/>
      <c r="AR62" s="66"/>
      <c r="AS62" s="114"/>
      <c r="AT62" s="114"/>
      <c r="AU62" s="66"/>
    </row>
    <row r="63" spans="3:53" ht="15">
      <c r="C63" s="5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8"/>
      <c r="AK63" s="34"/>
      <c r="AL63" s="210"/>
      <c r="AM63" s="34"/>
      <c r="AN63" s="34"/>
      <c r="AO63" s="34"/>
      <c r="AP63" s="34"/>
      <c r="AQ63" s="34"/>
      <c r="AR63" s="66"/>
      <c r="AS63" s="114"/>
      <c r="AT63" s="114"/>
      <c r="AU63" s="66"/>
    </row>
    <row r="64" spans="3:53" ht="15">
      <c r="C64" s="5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8"/>
      <c r="AK64" s="34"/>
      <c r="AL64" s="210"/>
      <c r="AM64" s="34"/>
      <c r="AN64" s="34"/>
      <c r="AO64" s="34"/>
      <c r="AP64" s="34"/>
      <c r="AQ64" s="34"/>
      <c r="AR64" s="66"/>
      <c r="AS64" s="114"/>
      <c r="AT64" s="114"/>
      <c r="AU64" s="66"/>
      <c r="AY64" s="59"/>
      <c r="AZ64" s="6"/>
      <c r="BA64" s="6"/>
    </row>
    <row r="65" spans="3:56">
      <c r="C65" s="5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8"/>
      <c r="AK65" s="34"/>
      <c r="AL65" s="209"/>
      <c r="AM65" s="34"/>
      <c r="AN65" s="34"/>
      <c r="AO65" s="34"/>
      <c r="AP65" s="34"/>
      <c r="AQ65" s="34"/>
      <c r="AR65" s="66"/>
      <c r="AS65" s="114"/>
      <c r="AT65" s="114"/>
      <c r="AU65" s="66"/>
      <c r="AY65" s="6"/>
      <c r="AZ65" s="6"/>
      <c r="BA65" s="6"/>
    </row>
    <row r="66" spans="3:56" ht="13.5" thickBot="1">
      <c r="C66" s="9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1"/>
      <c r="AK66" s="34"/>
      <c r="AL66" s="209"/>
      <c r="AM66" s="34"/>
      <c r="AN66" s="34"/>
      <c r="AO66" s="34"/>
      <c r="AP66" s="34"/>
      <c r="AQ66" s="34"/>
      <c r="AR66" s="66"/>
      <c r="AS66" s="114"/>
      <c r="AT66" s="114"/>
      <c r="AU66" s="66"/>
      <c r="AY66" s="7"/>
      <c r="AZ66" s="6"/>
      <c r="BA66" s="6"/>
    </row>
    <row r="67" spans="3:56">
      <c r="AK67" s="34"/>
      <c r="AL67" s="209"/>
      <c r="AM67" s="34"/>
      <c r="AN67" s="34"/>
      <c r="AO67" s="34"/>
      <c r="AP67" s="34"/>
      <c r="AQ67" s="34"/>
      <c r="AR67" s="66"/>
      <c r="AS67" s="114"/>
      <c r="AT67" s="114"/>
      <c r="AU67" s="66"/>
      <c r="AY67" s="7"/>
      <c r="AZ67" s="6"/>
      <c r="BA67" s="6"/>
    </row>
    <row r="68" spans="3:56">
      <c r="AK68" s="34"/>
      <c r="AL68" s="209"/>
      <c r="AM68" s="34"/>
      <c r="AN68" s="34"/>
      <c r="AO68" s="34"/>
      <c r="AP68" s="34"/>
      <c r="AQ68" s="34"/>
      <c r="AR68" s="66"/>
      <c r="AS68" s="114"/>
      <c r="AT68" s="114"/>
      <c r="AU68" s="66"/>
      <c r="AY68" s="7"/>
      <c r="AZ68" s="7"/>
      <c r="BA68" s="7"/>
    </row>
    <row r="69" spans="3:56">
      <c r="AK69" s="34"/>
      <c r="AL69" s="209"/>
      <c r="AM69" s="34"/>
      <c r="AN69" s="34"/>
      <c r="AO69" s="34"/>
      <c r="AP69" s="34"/>
      <c r="AQ69" s="34"/>
      <c r="AR69" s="66"/>
      <c r="AS69" s="114"/>
      <c r="AT69" s="114"/>
      <c r="AU69" s="66"/>
      <c r="AY69" s="6"/>
      <c r="AZ69" s="34"/>
      <c r="BA69" s="6"/>
    </row>
    <row r="70" spans="3:56">
      <c r="AK70" s="34"/>
      <c r="AL70" s="34"/>
      <c r="AM70" s="34"/>
      <c r="AN70" s="34"/>
      <c r="AO70" s="34"/>
      <c r="AP70" s="34"/>
      <c r="AQ70" s="34"/>
      <c r="AR70" s="34"/>
      <c r="AS70" s="34"/>
      <c r="AT70" s="34"/>
      <c r="AU70" s="34"/>
      <c r="AY70" s="65"/>
      <c r="AZ70" s="42"/>
      <c r="BA70" s="42"/>
    </row>
    <row r="71" spans="3:56">
      <c r="AT71" s="2"/>
      <c r="AY71" s="65"/>
      <c r="AZ71" s="42"/>
      <c r="BA71" s="42"/>
    </row>
    <row r="72" spans="3:56">
      <c r="AY72" s="14"/>
      <c r="AZ72" s="14"/>
      <c r="BA72" s="14"/>
      <c r="BB72" s="14"/>
    </row>
    <row r="73" spans="3:56">
      <c r="AS73" s="12"/>
      <c r="AW73" s="2"/>
      <c r="AY73" s="14"/>
      <c r="AZ73" s="14"/>
      <c r="BA73" s="14"/>
      <c r="BB73" s="14"/>
      <c r="BC73" s="14"/>
      <c r="BD73" s="14"/>
    </row>
    <row r="74" spans="3:56">
      <c r="AK74" s="34"/>
      <c r="AL74" s="34"/>
      <c r="AM74" s="34"/>
      <c r="AN74" s="34"/>
      <c r="AO74" s="34"/>
      <c r="AP74" s="34"/>
      <c r="AQ74" s="34"/>
      <c r="AR74" s="34"/>
      <c r="AS74" s="18"/>
      <c r="AT74" s="18"/>
      <c r="AU74" s="18"/>
      <c r="AV74" s="18"/>
      <c r="AW74" s="18"/>
      <c r="AX74" s="34"/>
      <c r="AY74" s="14"/>
      <c r="AZ74" s="14"/>
      <c r="BA74" s="14"/>
      <c r="BC74" s="66"/>
      <c r="BD74" s="2"/>
    </row>
    <row r="75" spans="3:56">
      <c r="AK75" s="34"/>
      <c r="AL75" s="34"/>
      <c r="AM75" s="34"/>
      <c r="AN75" s="34"/>
      <c r="AO75" s="34"/>
      <c r="AP75" s="34"/>
      <c r="AQ75" s="34"/>
      <c r="AR75" s="18"/>
      <c r="AS75" s="34"/>
      <c r="AT75" s="34"/>
      <c r="AU75" s="34"/>
      <c r="AV75" s="34"/>
      <c r="AW75" s="34"/>
      <c r="AX75" s="34"/>
      <c r="AY75" s="84"/>
    </row>
    <row r="76" spans="3:56">
      <c r="AK76" s="19"/>
      <c r="AL76" s="34"/>
      <c r="AM76" s="34"/>
      <c r="AN76" s="34"/>
      <c r="AO76" s="34"/>
      <c r="AP76" s="34"/>
      <c r="AQ76" s="34"/>
      <c r="AR76" s="18"/>
      <c r="AS76" s="34"/>
      <c r="AT76" s="34"/>
      <c r="AU76" s="34"/>
      <c r="AV76" s="34"/>
      <c r="AW76" s="34"/>
      <c r="AX76" s="34"/>
      <c r="AY76" s="84"/>
    </row>
    <row r="77" spans="3:56">
      <c r="AK77" s="19"/>
      <c r="AL77" s="34"/>
      <c r="AM77" s="34"/>
      <c r="AN77" s="34"/>
      <c r="AO77" s="34"/>
      <c r="AP77" s="34"/>
      <c r="AQ77" s="34"/>
      <c r="AR77" s="18"/>
      <c r="AS77" s="34"/>
      <c r="AT77" s="34"/>
      <c r="AU77" s="34"/>
      <c r="AV77" s="34"/>
      <c r="AW77" s="34"/>
      <c r="AX77" s="34"/>
      <c r="AY77" s="84"/>
    </row>
    <row r="78" spans="3:56">
      <c r="AK78" s="34"/>
      <c r="AL78" s="34"/>
      <c r="AM78" s="34"/>
      <c r="AN78" s="34"/>
      <c r="AO78" s="34"/>
      <c r="AP78" s="34"/>
      <c r="AQ78" s="34"/>
      <c r="AR78" s="18"/>
      <c r="AS78" s="34"/>
      <c r="AT78" s="34"/>
      <c r="AU78" s="34"/>
      <c r="AV78" s="34"/>
      <c r="AW78" s="34"/>
      <c r="AX78" s="34"/>
      <c r="AY78" s="84"/>
    </row>
    <row r="79" spans="3:56">
      <c r="AK79" s="34"/>
      <c r="AL79" s="34"/>
      <c r="AM79" s="34"/>
      <c r="AN79" s="34"/>
      <c r="AO79" s="34"/>
      <c r="AP79" s="34"/>
      <c r="AQ79" s="34"/>
      <c r="AR79" s="18"/>
      <c r="AS79" s="34"/>
      <c r="AT79" s="34"/>
      <c r="AU79" s="34"/>
      <c r="AV79" s="34"/>
      <c r="AW79" s="34"/>
      <c r="AX79" s="34"/>
      <c r="AY79" s="84"/>
    </row>
    <row r="80" spans="3:56">
      <c r="AK80" s="19"/>
      <c r="AL80" s="34"/>
      <c r="AM80" s="34"/>
      <c r="AN80" s="34"/>
      <c r="AO80" s="34"/>
      <c r="AP80" s="34"/>
      <c r="AQ80" s="34"/>
      <c r="AR80" s="18"/>
      <c r="AS80" s="34"/>
      <c r="AT80" s="34"/>
      <c r="AU80" s="34"/>
      <c r="AV80" s="34"/>
      <c r="AW80" s="34"/>
      <c r="AX80" s="34"/>
      <c r="AY80" s="84"/>
    </row>
    <row r="81" spans="37:78">
      <c r="AK81" s="19"/>
      <c r="AL81" s="34"/>
      <c r="AM81" s="34"/>
      <c r="AN81" s="34"/>
      <c r="AO81" s="34"/>
      <c r="AP81" s="34"/>
      <c r="AQ81" s="34"/>
      <c r="AR81" s="34"/>
      <c r="AS81" s="34"/>
      <c r="AT81" s="34"/>
      <c r="AU81" s="34"/>
      <c r="AV81" s="34"/>
      <c r="AW81" s="34"/>
      <c r="AX81" s="34"/>
    </row>
    <row r="82" spans="37:78">
      <c r="AK82" s="19"/>
      <c r="AL82" s="34"/>
      <c r="AM82" s="34"/>
      <c r="AN82" s="34"/>
      <c r="AO82" s="34"/>
      <c r="AP82" s="34"/>
      <c r="AQ82" s="34"/>
      <c r="AR82" s="34"/>
      <c r="AS82" s="34"/>
      <c r="AT82" s="34"/>
      <c r="AU82" s="18"/>
      <c r="AV82" s="34"/>
      <c r="AW82" s="19"/>
      <c r="AX82" s="18"/>
    </row>
    <row r="83" spans="37:78">
      <c r="AK83" s="34"/>
      <c r="AL83" s="34"/>
      <c r="AM83" s="34"/>
      <c r="AN83" s="34"/>
      <c r="AO83" s="34"/>
      <c r="AP83" s="34"/>
      <c r="AQ83" s="34"/>
      <c r="AR83" s="18"/>
      <c r="AS83" s="34"/>
      <c r="AT83" s="34"/>
      <c r="AU83" s="34"/>
      <c r="AV83" s="34"/>
      <c r="AW83" s="19"/>
      <c r="AX83" s="18"/>
      <c r="AZ83" s="2"/>
      <c r="BX83" s="2" t="s">
        <v>146</v>
      </c>
    </row>
    <row r="84" spans="37:78">
      <c r="AK84" s="18"/>
      <c r="AL84" s="34"/>
      <c r="AM84" s="34"/>
      <c r="AN84" s="34"/>
      <c r="AO84" s="34"/>
      <c r="AP84" s="34"/>
      <c r="AQ84" s="34"/>
      <c r="AR84" s="18"/>
      <c r="AS84" s="34"/>
      <c r="AT84" s="34"/>
      <c r="AU84" s="34"/>
      <c r="AV84" s="34"/>
      <c r="AW84" s="34"/>
      <c r="AX84" s="34"/>
      <c r="AZ84" s="2"/>
      <c r="BX84" t="s">
        <v>142</v>
      </c>
      <c r="BY84">
        <v>2E-3</v>
      </c>
      <c r="BZ84">
        <v>465.96300000000002</v>
      </c>
    </row>
    <row r="85" spans="37:78">
      <c r="AK85" s="34"/>
      <c r="AL85" s="34"/>
      <c r="AM85" s="34"/>
      <c r="AN85" s="34"/>
      <c r="AO85" s="34"/>
      <c r="AP85" s="34"/>
      <c r="AQ85" s="34"/>
      <c r="AR85" s="34"/>
      <c r="AS85" s="34"/>
      <c r="AT85" s="34"/>
      <c r="AU85" s="34"/>
      <c r="AV85" s="34"/>
      <c r="AW85" s="34"/>
      <c r="AX85" s="34"/>
      <c r="BX85" t="s">
        <v>127</v>
      </c>
      <c r="BY85">
        <v>1.6899999999999998E-2</v>
      </c>
      <c r="BZ85">
        <v>465.923</v>
      </c>
    </row>
    <row r="86" spans="37:78">
      <c r="AK86" s="18"/>
      <c r="AL86" s="34"/>
      <c r="AM86" s="34"/>
      <c r="AN86" s="34"/>
      <c r="AO86" s="34"/>
      <c r="AP86" s="34"/>
      <c r="AQ86" s="34"/>
      <c r="AR86" s="18"/>
      <c r="AS86" s="34"/>
      <c r="AT86" s="34"/>
      <c r="AU86" s="34"/>
      <c r="AV86" s="34"/>
      <c r="AW86" s="34"/>
      <c r="AX86" s="34"/>
      <c r="BX86" t="s">
        <v>126</v>
      </c>
      <c r="BY86">
        <v>0.2069</v>
      </c>
      <c r="BZ86">
        <v>465.46859999999998</v>
      </c>
    </row>
    <row r="87" spans="37:78">
      <c r="AK87" s="18"/>
      <c r="AL87" s="34"/>
      <c r="AM87" s="34"/>
      <c r="AN87" s="34"/>
      <c r="AO87" s="34"/>
      <c r="AP87" s="34"/>
      <c r="AQ87" s="34"/>
      <c r="AR87" s="18"/>
      <c r="AS87" s="34"/>
      <c r="AT87" s="34"/>
      <c r="AU87" s="34"/>
      <c r="AV87" s="34"/>
      <c r="AW87" s="34"/>
      <c r="AX87" s="34"/>
      <c r="BX87" t="s">
        <v>125</v>
      </c>
      <c r="BY87">
        <v>0.2228</v>
      </c>
      <c r="BZ87">
        <v>465.43990000000002</v>
      </c>
    </row>
    <row r="88" spans="37:78">
      <c r="AK88" s="18"/>
      <c r="AL88" s="34"/>
      <c r="AM88" s="34"/>
      <c r="AN88" s="34"/>
      <c r="AO88" s="34"/>
      <c r="AP88" s="34"/>
      <c r="AQ88" s="34"/>
      <c r="AR88" s="18"/>
      <c r="AS88" s="34"/>
      <c r="AT88" s="34"/>
      <c r="AU88" s="34"/>
      <c r="AV88" s="34"/>
      <c r="AW88" s="34"/>
      <c r="AX88" s="34"/>
      <c r="BX88" t="s">
        <v>124</v>
      </c>
      <c r="BY88">
        <v>0.38729999999999998</v>
      </c>
      <c r="BZ88">
        <v>465.29660000000001</v>
      </c>
    </row>
    <row r="89" spans="37:78">
      <c r="AK89" s="34"/>
      <c r="AL89" s="34"/>
      <c r="AM89" s="34"/>
      <c r="AN89" s="34"/>
      <c r="AO89" s="18"/>
      <c r="AP89" s="18"/>
      <c r="AQ89" s="34"/>
      <c r="AR89" s="34"/>
      <c r="AS89" s="34"/>
      <c r="AT89" s="34"/>
      <c r="AU89" s="34"/>
      <c r="AV89" s="34"/>
      <c r="AW89" s="34"/>
      <c r="AX89" s="34"/>
      <c r="BA89" s="42"/>
      <c r="BX89" t="s">
        <v>123</v>
      </c>
      <c r="BY89">
        <v>0.43780000000000002</v>
      </c>
      <c r="BZ89">
        <v>465.31810000000002</v>
      </c>
    </row>
    <row r="90" spans="37:78">
      <c r="AK90" s="18"/>
      <c r="AL90" s="34"/>
      <c r="AM90" s="34"/>
      <c r="AN90" s="34"/>
      <c r="AO90" s="34"/>
      <c r="AP90" s="18"/>
      <c r="AQ90" s="34"/>
      <c r="AR90" s="34"/>
      <c r="AS90" s="34"/>
      <c r="AT90" s="34"/>
      <c r="AU90" s="34"/>
      <c r="AV90" s="34"/>
      <c r="AW90" s="34"/>
      <c r="AX90" s="34"/>
      <c r="BA90" s="6"/>
      <c r="BX90" t="s">
        <v>122</v>
      </c>
      <c r="BY90">
        <v>0.52869999999999995</v>
      </c>
      <c r="BZ90">
        <v>465.33019999999999</v>
      </c>
    </row>
    <row r="91" spans="37:78">
      <c r="AK91" s="18"/>
      <c r="AL91" s="34"/>
      <c r="AM91" s="34"/>
      <c r="AN91" s="18"/>
      <c r="AO91" s="18"/>
      <c r="AP91" s="18"/>
      <c r="AQ91" s="34"/>
      <c r="AR91" s="34"/>
      <c r="AS91" s="34"/>
      <c r="AT91" s="34"/>
      <c r="AU91" s="34"/>
      <c r="AV91" s="34"/>
      <c r="AW91" s="34"/>
      <c r="AX91" s="34"/>
      <c r="BA91" s="6"/>
      <c r="BX91" t="s">
        <v>121</v>
      </c>
      <c r="BY91">
        <v>0.55959999999999999</v>
      </c>
      <c r="BZ91">
        <v>465.29450000000003</v>
      </c>
    </row>
    <row r="92" spans="37:78">
      <c r="AK92" s="34"/>
      <c r="AL92" s="34"/>
      <c r="AM92" s="34"/>
      <c r="AN92" s="34"/>
      <c r="AO92" s="34"/>
      <c r="AP92" s="34"/>
      <c r="AQ92" s="34"/>
      <c r="AR92" s="18"/>
      <c r="AS92" s="34"/>
      <c r="AT92" s="34"/>
      <c r="AU92" s="34"/>
      <c r="AV92" s="34"/>
      <c r="AW92" s="34"/>
      <c r="AX92" s="34"/>
      <c r="BX92" t="s">
        <v>120</v>
      </c>
      <c r="BY92">
        <v>0.82930000000000004</v>
      </c>
      <c r="BZ92">
        <v>462.5607</v>
      </c>
    </row>
    <row r="93" spans="37:78">
      <c r="AK93" s="34"/>
      <c r="AL93" s="34"/>
      <c r="AM93" s="34"/>
      <c r="AN93" s="34"/>
      <c r="AO93" s="34"/>
      <c r="AP93" s="34"/>
      <c r="AQ93" s="34"/>
      <c r="AR93" s="18"/>
      <c r="AS93" s="34"/>
      <c r="AT93" s="34"/>
      <c r="AU93" s="34"/>
      <c r="AV93" s="34"/>
      <c r="AW93" s="34"/>
      <c r="AX93" s="34"/>
      <c r="BX93" t="s">
        <v>119</v>
      </c>
      <c r="BY93">
        <v>0.84050000000000002</v>
      </c>
      <c r="BZ93">
        <v>462.30579999999998</v>
      </c>
    </row>
    <row r="94" spans="37:78">
      <c r="AK94" s="34"/>
      <c r="AL94" s="34"/>
      <c r="AM94" s="34"/>
      <c r="AN94" s="34"/>
      <c r="AO94" s="34"/>
      <c r="AP94" s="34"/>
      <c r="AQ94" s="34"/>
      <c r="AR94" s="18"/>
      <c r="AS94" s="34"/>
      <c r="AT94" s="34"/>
      <c r="AU94" s="34"/>
      <c r="AV94" s="34"/>
      <c r="AW94" s="34"/>
      <c r="AX94" s="18"/>
      <c r="BX94" t="s">
        <v>118</v>
      </c>
      <c r="BY94">
        <v>0.85319999999999996</v>
      </c>
      <c r="BZ94">
        <v>462.00029999999998</v>
      </c>
    </row>
    <row r="95" spans="37:78">
      <c r="AK95" s="34"/>
      <c r="AL95" s="34"/>
      <c r="AM95" s="34"/>
      <c r="AN95" s="34"/>
      <c r="AO95" s="34"/>
      <c r="AP95" s="34"/>
      <c r="AQ95" s="34"/>
      <c r="AR95" s="18"/>
      <c r="AS95" s="34"/>
      <c r="AT95" s="34"/>
      <c r="AU95" s="34"/>
      <c r="AV95" s="34"/>
      <c r="AW95" s="34"/>
      <c r="AX95" s="18"/>
      <c r="AY95" s="12"/>
      <c r="AZ95" s="12"/>
      <c r="BX95" t="s">
        <v>117</v>
      </c>
      <c r="BY95">
        <v>0.85929999999999995</v>
      </c>
      <c r="BZ95">
        <v>461.84750000000003</v>
      </c>
    </row>
    <row r="96" spans="37:78">
      <c r="AK96" s="34"/>
      <c r="AL96" s="34"/>
      <c r="AM96" s="34"/>
      <c r="AN96" s="34"/>
      <c r="AO96" s="34"/>
      <c r="AP96" s="34"/>
      <c r="AQ96" s="34"/>
      <c r="AR96" s="34"/>
      <c r="AS96" s="34"/>
      <c r="AT96" s="34"/>
      <c r="AU96" s="34"/>
      <c r="AV96" s="34"/>
      <c r="AW96" s="34"/>
      <c r="AX96" s="34"/>
      <c r="BX96" t="s">
        <v>116</v>
      </c>
      <c r="BY96">
        <v>0.87039999999999995</v>
      </c>
      <c r="BZ96">
        <v>461.56200000000001</v>
      </c>
    </row>
    <row r="97" spans="37:78">
      <c r="AK97" s="34"/>
      <c r="AL97" s="34"/>
      <c r="AM97" s="34"/>
      <c r="AN97" s="34"/>
      <c r="AO97" s="34"/>
      <c r="AP97" s="34"/>
      <c r="AQ97" s="34"/>
      <c r="AR97" s="18"/>
      <c r="AS97" s="34"/>
      <c r="AT97" s="34"/>
      <c r="AU97" s="34"/>
      <c r="AV97" s="34"/>
      <c r="AW97" s="34"/>
      <c r="AX97" s="34"/>
      <c r="AY97" s="2"/>
      <c r="BX97" t="s">
        <v>115</v>
      </c>
      <c r="BY97">
        <v>0.88549999999999995</v>
      </c>
      <c r="BZ97">
        <v>461.15989999999999</v>
      </c>
    </row>
    <row r="98" spans="37:78">
      <c r="AR98" s="2"/>
      <c r="AT98" s="2"/>
      <c r="BX98" t="s">
        <v>114</v>
      </c>
      <c r="BY98">
        <v>0.92989999999999995</v>
      </c>
      <c r="BZ98">
        <v>459.9008</v>
      </c>
    </row>
    <row r="99" spans="37:78">
      <c r="AR99" s="2"/>
      <c r="BX99" t="s">
        <v>113</v>
      </c>
      <c r="BY99">
        <v>0.94399999999999995</v>
      </c>
      <c r="BZ99">
        <v>459.48419999999999</v>
      </c>
    </row>
    <row r="100" spans="37:78">
      <c r="BX100" t="s">
        <v>143</v>
      </c>
      <c r="BY100">
        <v>0.95</v>
      </c>
      <c r="BZ100">
        <v>459.30759999999998</v>
      </c>
    </row>
    <row r="101" spans="37:78">
      <c r="AR101" s="12"/>
      <c r="AS101" s="12"/>
      <c r="AT101" s="12"/>
      <c r="AU101" s="12"/>
      <c r="AV101" s="12"/>
      <c r="AW101" s="12"/>
      <c r="AX101" s="206"/>
      <c r="AY101" s="12"/>
      <c r="AZ101" s="12"/>
      <c r="BX101" t="s">
        <v>144</v>
      </c>
      <c r="BY101">
        <v>0.96</v>
      </c>
      <c r="BZ101">
        <v>459.00979999999998</v>
      </c>
    </row>
    <row r="102" spans="37:78">
      <c r="BX102" t="s">
        <v>145</v>
      </c>
      <c r="BY102">
        <v>0.97</v>
      </c>
      <c r="BZ102">
        <v>458.71120000000002</v>
      </c>
    </row>
    <row r="116" spans="57:59">
      <c r="BE116" s="2"/>
    </row>
    <row r="117" spans="57:59">
      <c r="BE117" s="2"/>
    </row>
    <row r="118" spans="57:59">
      <c r="BE118" s="2"/>
    </row>
    <row r="119" spans="57:59">
      <c r="BE119" s="2"/>
    </row>
    <row r="124" spans="57:59">
      <c r="BG124" s="49"/>
    </row>
    <row r="125" spans="57:59">
      <c r="BG125" s="49"/>
    </row>
    <row r="126" spans="57:59">
      <c r="BF126" s="49"/>
      <c r="BG126" s="49"/>
    </row>
  </sheetData>
  <sortState ref="AY76:AZ93">
    <sortCondition ref="AY76:AY93"/>
  </sortState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DA225"/>
  <sheetViews>
    <sheetView zoomScale="75" zoomScaleNormal="75" workbookViewId="0">
      <selection activeCell="AF3" sqref="AF3"/>
    </sheetView>
  </sheetViews>
  <sheetFormatPr defaultRowHeight="12.75"/>
  <cols>
    <col min="1" max="1" width="9.28515625" bestFit="1" customWidth="1"/>
    <col min="2" max="2" width="9.7109375" bestFit="1" customWidth="1"/>
    <col min="3" max="3" width="9.85546875" bestFit="1" customWidth="1"/>
    <col min="4" max="4" width="13.85546875" bestFit="1" customWidth="1"/>
    <col min="5" max="5" width="9.28515625" bestFit="1" customWidth="1"/>
    <col min="6" max="7" width="9.42578125" bestFit="1" customWidth="1"/>
    <col min="8" max="8" width="9.28515625" bestFit="1" customWidth="1"/>
    <col min="9" max="14" width="9.42578125" bestFit="1" customWidth="1"/>
    <col min="15" max="15" width="9.28515625" bestFit="1" customWidth="1"/>
    <col min="16" max="16" width="9.42578125" bestFit="1" customWidth="1"/>
    <col min="17" max="17" width="11.28515625" bestFit="1" customWidth="1"/>
    <col min="18" max="18" width="9.28515625" bestFit="1" customWidth="1"/>
    <col min="19" max="19" width="9.42578125" bestFit="1" customWidth="1"/>
    <col min="20" max="21" width="10" customWidth="1"/>
    <col min="22" max="22" width="17" customWidth="1"/>
    <col min="23" max="23" width="11.42578125" customWidth="1"/>
    <col min="24" max="24" width="9.42578125" bestFit="1" customWidth="1"/>
    <col min="25" max="25" width="9.5703125" customWidth="1"/>
    <col min="26" max="28" width="9.42578125" bestFit="1" customWidth="1"/>
    <col min="29" max="29" width="13" customWidth="1"/>
    <col min="30" max="30" width="10.7109375" bestFit="1" customWidth="1"/>
    <col min="31" max="31" width="7.7109375" style="36" customWidth="1"/>
    <col min="32" max="34" width="9.7109375" bestFit="1" customWidth="1"/>
    <col min="35" max="35" width="13.85546875" bestFit="1" customWidth="1"/>
    <col min="36" max="42" width="9.7109375" bestFit="1" customWidth="1"/>
    <col min="43" max="43" width="9.28515625" bestFit="1" customWidth="1"/>
    <col min="44" max="44" width="6.85546875" customWidth="1"/>
    <col min="45" max="46" width="9.140625" customWidth="1"/>
    <col min="47" max="47" width="7.140625" customWidth="1"/>
    <col min="48" max="48" width="7.85546875" customWidth="1"/>
    <col min="49" max="49" width="9.140625" customWidth="1"/>
  </cols>
  <sheetData>
    <row r="1" spans="1:65" ht="18">
      <c r="A1" s="265" t="s">
        <v>209</v>
      </c>
      <c r="AE1"/>
      <c r="AF1" s="2" t="s">
        <v>51</v>
      </c>
      <c r="AJ1" s="2" t="s">
        <v>175</v>
      </c>
      <c r="AR1" s="36"/>
      <c r="AS1" s="2" t="s">
        <v>55</v>
      </c>
    </row>
    <row r="2" spans="1:65">
      <c r="S2" s="257" t="s">
        <v>41</v>
      </c>
      <c r="AE2"/>
      <c r="AF2" s="2" t="s">
        <v>344</v>
      </c>
      <c r="AJ2" s="2" t="s">
        <v>176</v>
      </c>
      <c r="AQ2" s="12" t="s">
        <v>199</v>
      </c>
      <c r="AR2" s="36"/>
    </row>
    <row r="3" spans="1:65" ht="40.5">
      <c r="D3" s="236" t="s">
        <v>171</v>
      </c>
      <c r="AE3"/>
      <c r="AR3" s="40" t="s">
        <v>89</v>
      </c>
      <c r="AS3" s="2" t="s">
        <v>21</v>
      </c>
      <c r="AT3" s="2" t="s">
        <v>4</v>
      </c>
      <c r="AU3" s="12" t="s">
        <v>90</v>
      </c>
    </row>
    <row r="4" spans="1:65">
      <c r="D4" s="12" t="s">
        <v>56</v>
      </c>
      <c r="F4" s="12" t="s">
        <v>197</v>
      </c>
      <c r="Q4" s="14"/>
      <c r="R4" s="12" t="s">
        <v>79</v>
      </c>
      <c r="S4" s="255" t="s">
        <v>198</v>
      </c>
      <c r="T4" s="256"/>
      <c r="U4" s="256"/>
      <c r="V4" s="256"/>
      <c r="W4" s="256"/>
      <c r="X4" s="256"/>
      <c r="AE4" s="14"/>
      <c r="AF4" s="12" t="s">
        <v>80</v>
      </c>
      <c r="AQ4" s="2" t="s">
        <v>148</v>
      </c>
      <c r="AR4" s="37"/>
      <c r="AS4" s="2" t="s">
        <v>17</v>
      </c>
      <c r="AT4" s="2" t="s">
        <v>23</v>
      </c>
      <c r="AU4" s="12" t="s">
        <v>17</v>
      </c>
      <c r="AV4" s="2"/>
      <c r="AW4" s="45"/>
    </row>
    <row r="5" spans="1:65" ht="25.5">
      <c r="D5" s="12" t="s">
        <v>20</v>
      </c>
      <c r="E5" s="2"/>
      <c r="H5" s="14"/>
      <c r="N5" s="14"/>
      <c r="Q5" s="14"/>
      <c r="AE5" s="15"/>
      <c r="AF5" s="12" t="s">
        <v>202</v>
      </c>
      <c r="AQ5" s="2" t="s">
        <v>200</v>
      </c>
      <c r="AR5" s="37" t="s">
        <v>149</v>
      </c>
      <c r="AS5" s="2" t="s">
        <v>22</v>
      </c>
      <c r="AT5" s="55" t="s">
        <v>201</v>
      </c>
      <c r="AU5" s="12" t="s">
        <v>24</v>
      </c>
      <c r="AV5" s="2"/>
      <c r="AW5" s="27"/>
    </row>
    <row r="6" spans="1:65">
      <c r="E6" s="19" t="s">
        <v>17</v>
      </c>
      <c r="F6" s="2" t="s">
        <v>6</v>
      </c>
      <c r="G6" s="2" t="s">
        <v>7</v>
      </c>
      <c r="H6" s="14" t="s">
        <v>16</v>
      </c>
      <c r="I6" s="2" t="s">
        <v>8</v>
      </c>
      <c r="J6" s="2" t="s">
        <v>9</v>
      </c>
      <c r="K6" s="2" t="s">
        <v>11</v>
      </c>
      <c r="L6" s="2" t="s">
        <v>10</v>
      </c>
      <c r="M6" s="2" t="s">
        <v>12</v>
      </c>
      <c r="N6" s="14" t="s">
        <v>13</v>
      </c>
      <c r="O6" s="2" t="s">
        <v>14</v>
      </c>
      <c r="P6" s="2" t="s">
        <v>15</v>
      </c>
      <c r="Q6" s="14"/>
      <c r="R6" s="19" t="s">
        <v>17</v>
      </c>
      <c r="S6" s="2" t="s">
        <v>6</v>
      </c>
      <c r="T6" s="2" t="s">
        <v>7</v>
      </c>
      <c r="U6" s="14" t="s">
        <v>16</v>
      </c>
      <c r="V6" s="2" t="s">
        <v>8</v>
      </c>
      <c r="W6" s="2" t="s">
        <v>9</v>
      </c>
      <c r="X6" s="2" t="s">
        <v>11</v>
      </c>
      <c r="Y6" s="2" t="s">
        <v>10</v>
      </c>
      <c r="Z6" s="2" t="s">
        <v>12</v>
      </c>
      <c r="AA6" s="14" t="s">
        <v>13</v>
      </c>
      <c r="AB6" s="2" t="s">
        <v>14</v>
      </c>
      <c r="AC6" s="2" t="s">
        <v>15</v>
      </c>
      <c r="AD6" s="19" t="s">
        <v>17</v>
      </c>
      <c r="AE6" s="14"/>
      <c r="AF6" s="23" t="s">
        <v>6</v>
      </c>
      <c r="AG6" s="24" t="s">
        <v>7</v>
      </c>
      <c r="AH6" s="32" t="s">
        <v>16</v>
      </c>
      <c r="AI6" s="24" t="s">
        <v>8</v>
      </c>
      <c r="AJ6" s="24" t="s">
        <v>9</v>
      </c>
      <c r="AK6" s="24" t="s">
        <v>11</v>
      </c>
      <c r="AL6" s="24" t="s">
        <v>10</v>
      </c>
      <c r="AM6" s="24" t="s">
        <v>12</v>
      </c>
      <c r="AN6" s="32" t="s">
        <v>13</v>
      </c>
      <c r="AO6" s="24" t="s">
        <v>14</v>
      </c>
      <c r="AP6" s="25" t="s">
        <v>15</v>
      </c>
      <c r="AR6" s="36"/>
      <c r="AS6" s="2" t="s">
        <v>177</v>
      </c>
      <c r="AV6" s="19" t="s">
        <v>17</v>
      </c>
      <c r="AW6" s="27"/>
      <c r="AX6" s="7"/>
      <c r="AY6" s="7"/>
      <c r="AZ6" s="18"/>
      <c r="BA6" s="18"/>
      <c r="BB6" s="18"/>
      <c r="BC6" s="18"/>
      <c r="BD6" s="18"/>
      <c r="BE6" s="18"/>
      <c r="BF6" s="18"/>
      <c r="BG6" s="7"/>
      <c r="BH6" s="7"/>
      <c r="BI6" s="7"/>
      <c r="BJ6" s="7"/>
      <c r="BK6" s="7"/>
      <c r="BL6" s="7"/>
      <c r="BM6" s="7"/>
    </row>
    <row r="7" spans="1:65">
      <c r="D7" s="2" t="s">
        <v>44</v>
      </c>
      <c r="E7" s="18" t="s">
        <v>300</v>
      </c>
      <c r="F7" s="23"/>
      <c r="G7" s="24"/>
      <c r="H7" s="32"/>
      <c r="I7" s="24">
        <v>227.33199999999999</v>
      </c>
      <c r="J7" s="24"/>
      <c r="K7" s="24">
        <v>229.27</v>
      </c>
      <c r="L7" s="24"/>
      <c r="M7" s="24"/>
      <c r="N7" s="32"/>
      <c r="O7" s="24"/>
      <c r="P7" s="89">
        <v>228.61</v>
      </c>
      <c r="Q7" s="14"/>
      <c r="R7" s="18" t="str">
        <f>E7</f>
        <v>LP2n.3n</v>
      </c>
      <c r="S7" s="91"/>
      <c r="T7" s="90"/>
      <c r="U7" s="90"/>
      <c r="V7" s="90">
        <f t="shared" ref="T7:AC22" si="0">(I7-$H$23)/($P$7-$H$23)</f>
        <v>0.99043226975309551</v>
      </c>
      <c r="W7" s="90"/>
      <c r="X7" s="90">
        <f t="shared" si="0"/>
        <v>1.0049410813481665</v>
      </c>
      <c r="Y7" s="90"/>
      <c r="Z7" s="90"/>
      <c r="AA7" s="90"/>
      <c r="AB7" s="90"/>
      <c r="AC7" s="97">
        <f t="shared" si="0"/>
        <v>1</v>
      </c>
      <c r="AD7" s="18" t="str">
        <f>R7</f>
        <v>LP2n.3n</v>
      </c>
      <c r="AE7" s="14"/>
      <c r="AF7" s="26"/>
      <c r="AG7" s="7"/>
      <c r="AH7" s="18"/>
      <c r="AI7" s="167">
        <f>AI$27+AI$28*EXPONDIST(V7,AI$26,TRUE)</f>
        <v>0.93754411498663526</v>
      </c>
      <c r="AJ7" s="7"/>
      <c r="AK7" s="6">
        <f t="shared" ref="AK7" si="1">AK$27+AK$28*X7</f>
        <v>1.0302905323927996</v>
      </c>
      <c r="AL7" s="7"/>
      <c r="AM7" s="7"/>
      <c r="AN7" s="18"/>
      <c r="AO7" s="7"/>
      <c r="AP7" s="81">
        <f t="shared" ref="AP7" si="2">AP$27+AP$28*AC7</f>
        <v>1.000000000000022</v>
      </c>
      <c r="AQ7" s="39">
        <f>DEVSQ(AI7:AP7)/AR7</f>
        <v>1.4911279852357496E-3</v>
      </c>
      <c r="AR7" s="36">
        <f>COUNT(AI7:AP7)</f>
        <v>3</v>
      </c>
      <c r="AS7" s="88">
        <f>MEDIAN(AF7:AP7)</f>
        <v>1.000000000000022</v>
      </c>
      <c r="AT7" s="166">
        <f>STDEV(AI7:AP7)</f>
        <v>4.7293677990336347E-2</v>
      </c>
      <c r="AU7" s="107"/>
      <c r="AV7" s="18" t="str">
        <f>AD7</f>
        <v>LP2n.3n</v>
      </c>
      <c r="AW7" s="27"/>
      <c r="AX7" s="52"/>
      <c r="AY7" s="52"/>
      <c r="AZ7" s="52"/>
      <c r="BA7" s="52"/>
      <c r="BB7" s="52"/>
      <c r="BC7" s="52"/>
      <c r="BD7" s="52"/>
      <c r="BE7" s="52"/>
      <c r="BF7" s="52"/>
      <c r="BG7" s="52"/>
      <c r="BH7" s="52"/>
      <c r="BI7" s="52"/>
      <c r="BJ7" s="52"/>
      <c r="BK7" s="52"/>
      <c r="BL7" s="52"/>
      <c r="BM7" s="52"/>
    </row>
    <row r="8" spans="1:65">
      <c r="D8" s="2" t="s">
        <v>50</v>
      </c>
      <c r="E8" s="18" t="s">
        <v>301</v>
      </c>
      <c r="F8" s="26"/>
      <c r="G8" s="7"/>
      <c r="H8" s="18"/>
      <c r="I8" s="7">
        <v>222.34</v>
      </c>
      <c r="J8" s="7">
        <v>223.25</v>
      </c>
      <c r="K8" s="7">
        <v>218.77</v>
      </c>
      <c r="L8" s="7"/>
      <c r="M8" s="7"/>
      <c r="N8" s="18">
        <v>222.14</v>
      </c>
      <c r="O8" s="7"/>
      <c r="P8" s="33">
        <v>218.887</v>
      </c>
      <c r="Q8" s="15"/>
      <c r="R8" s="18" t="str">
        <f t="shared" ref="R8:R23" si="3">E8</f>
        <v>LP2n.2r</v>
      </c>
      <c r="S8" s="92"/>
      <c r="T8" s="60"/>
      <c r="U8" s="60"/>
      <c r="V8" s="60">
        <f t="shared" si="0"/>
        <v>0.95305972719241761</v>
      </c>
      <c r="W8" s="60">
        <f t="shared" si="0"/>
        <v>0.95987243026337454</v>
      </c>
      <c r="X8" s="60">
        <f t="shared" si="0"/>
        <v>0.92633296899097128</v>
      </c>
      <c r="Y8" s="60"/>
      <c r="Z8" s="60"/>
      <c r="AA8" s="60">
        <f t="shared" si="0"/>
        <v>0.95156242981418515</v>
      </c>
      <c r="AB8" s="60"/>
      <c r="AC8" s="93">
        <f t="shared" si="0"/>
        <v>0.9272088879572371</v>
      </c>
      <c r="AD8" s="18" t="str">
        <f t="shared" ref="AD8:AD23" si="4">R8</f>
        <v>LP2n.2r</v>
      </c>
      <c r="AE8" s="15"/>
      <c r="AF8" s="26"/>
      <c r="AG8" s="7"/>
      <c r="AH8" s="7"/>
      <c r="AI8" s="167">
        <f t="shared" ref="AI8:AI14" si="5">AI$27+AI$28*EXPONDIST(V8,AI$26,TRUE)</f>
        <v>0.9056377072673224</v>
      </c>
      <c r="AJ8" s="6">
        <f t="shared" ref="AJ8:AJ13" si="6">AJ$27+AJ$28*W8</f>
        <v>0.91183665999794949</v>
      </c>
      <c r="AK8" s="6">
        <f t="shared" ref="AK8:AK10" si="7">AK$27+AK$28*X8</f>
        <v>0.91115704559003063</v>
      </c>
      <c r="AL8" s="6"/>
      <c r="AM8" s="6"/>
      <c r="AN8" s="34">
        <f t="shared" ref="AN8:AN13" si="8">AN$27+AN$28*AA8</f>
        <v>0.90776056950330342</v>
      </c>
      <c r="AO8" s="6"/>
      <c r="AP8" s="27">
        <f t="shared" ref="AP8:AP13" si="9">AP$27+AP$28*AC8</f>
        <v>0.91400547297919998</v>
      </c>
      <c r="AQ8" s="39">
        <f>DEVSQ(AI8:AP8)/AR8</f>
        <v>8.9537881837149608E-6</v>
      </c>
      <c r="AR8" s="36">
        <f>COUNT(AI8:AP8)</f>
        <v>5</v>
      </c>
      <c r="AS8" s="87">
        <f t="shared" ref="AS8:AS13" si="10">MEDIAN(AF8:AP8)</f>
        <v>0.91115704559003063</v>
      </c>
      <c r="AT8" s="166">
        <f>STDEV(AG8:AP8)</f>
        <v>3.3454798205405007E-3</v>
      </c>
      <c r="AU8" s="87">
        <f>AS7-AS8</f>
        <v>8.8842954409991348E-2</v>
      </c>
      <c r="AV8" s="18" t="str">
        <f t="shared" ref="AV8:AV23" si="11">AD8</f>
        <v>LP2n.2r</v>
      </c>
      <c r="AW8" s="27"/>
      <c r="AX8" s="52"/>
      <c r="AY8" s="52"/>
      <c r="AZ8" s="52"/>
      <c r="BA8" s="52"/>
      <c r="BB8" s="52"/>
      <c r="BC8" s="52"/>
      <c r="BD8" s="52"/>
      <c r="BE8" s="52"/>
      <c r="BF8" s="52"/>
      <c r="BG8" s="52"/>
      <c r="BH8" s="52"/>
      <c r="BI8" s="52"/>
      <c r="BJ8" s="52"/>
      <c r="BK8" s="52"/>
      <c r="BL8" s="52"/>
      <c r="BM8" s="52"/>
    </row>
    <row r="9" spans="1:65">
      <c r="D9" s="2" t="s">
        <v>45</v>
      </c>
      <c r="E9" s="18" t="s">
        <v>302</v>
      </c>
      <c r="F9" s="26"/>
      <c r="G9" s="7"/>
      <c r="H9" s="18"/>
      <c r="I9" s="7">
        <v>218.19</v>
      </c>
      <c r="J9" s="7">
        <v>220.74</v>
      </c>
      <c r="K9" s="7">
        <v>216.26</v>
      </c>
      <c r="L9" s="7"/>
      <c r="M9" s="7"/>
      <c r="N9" s="18">
        <v>216.983</v>
      </c>
      <c r="O9" s="7">
        <v>213.45</v>
      </c>
      <c r="P9" s="33">
        <v>216.14</v>
      </c>
      <c r="Q9" s="15"/>
      <c r="R9" s="18" t="str">
        <f t="shared" si="3"/>
        <v>LP2n.2n</v>
      </c>
      <c r="S9" s="92"/>
      <c r="T9" s="60"/>
      <c r="U9" s="60"/>
      <c r="V9" s="60">
        <f t="shared" si="0"/>
        <v>0.92199080659409749</v>
      </c>
      <c r="W9" s="60">
        <f t="shared" si="0"/>
        <v>0.94108134816655931</v>
      </c>
      <c r="X9" s="60">
        <f t="shared" si="0"/>
        <v>0.90754188689415594</v>
      </c>
      <c r="Y9" s="60"/>
      <c r="Z9" s="60"/>
      <c r="AA9" s="60">
        <f t="shared" si="0"/>
        <v>0.91295461691646573</v>
      </c>
      <c r="AB9" s="60">
        <f>(O9-$H$23)/($P$7-$H$23)</f>
        <v>0.88650485872999218</v>
      </c>
      <c r="AC9" s="93">
        <f t="shared" si="0"/>
        <v>0.90664350846721653</v>
      </c>
      <c r="AD9" s="18" t="str">
        <f t="shared" si="4"/>
        <v>LP2n.2n</v>
      </c>
      <c r="AE9" s="15"/>
      <c r="AF9" s="26"/>
      <c r="AG9" s="7"/>
      <c r="AH9" s="7"/>
      <c r="AI9" s="167">
        <f t="shared" si="5"/>
        <v>0.87911294268577256</v>
      </c>
      <c r="AJ9" s="6">
        <f t="shared" si="6"/>
        <v>0.89489803330094175</v>
      </c>
      <c r="AK9" s="6">
        <f t="shared" si="7"/>
        <v>0.88267846922098769</v>
      </c>
      <c r="AL9" s="6"/>
      <c r="AM9" s="6"/>
      <c r="AN9" s="6">
        <f t="shared" si="8"/>
        <v>0.8738794433100262</v>
      </c>
      <c r="AO9" s="6">
        <f>AO$27+AO$28*AB9</f>
        <v>0.89033987971605333</v>
      </c>
      <c r="AP9" s="27">
        <f t="shared" si="9"/>
        <v>0.88970978587375948</v>
      </c>
      <c r="AQ9" s="39">
        <f t="shared" ref="AQ9:AQ13" si="12">DEVSQ(AI9:AP9)/AR9</f>
        <v>5.2052903910271552E-5</v>
      </c>
      <c r="AR9" s="36">
        <f t="shared" ref="AR9:AR13" si="13">COUNT(AI9:AP9)</f>
        <v>6</v>
      </c>
      <c r="AS9" s="87">
        <f t="shared" si="10"/>
        <v>0.88619412754737359</v>
      </c>
      <c r="AT9" s="166">
        <f t="shared" ref="AT9:AT17" si="14">STDEV(AG9:AP9)</f>
        <v>7.903384382169823E-3</v>
      </c>
      <c r="AU9" s="87">
        <f t="shared" ref="AU9:AU23" si="15">AS8-AS9</f>
        <v>2.4962918042657045E-2</v>
      </c>
      <c r="AV9" s="18" t="str">
        <f t="shared" si="11"/>
        <v>LP2n.2n</v>
      </c>
      <c r="AW9" s="27"/>
      <c r="AX9" s="52"/>
      <c r="AY9" s="52"/>
      <c r="AZ9" s="52"/>
      <c r="BA9" s="52"/>
      <c r="BB9" s="52"/>
      <c r="BC9" s="52"/>
      <c r="BD9" s="52"/>
      <c r="BE9" s="52"/>
      <c r="BF9" s="52"/>
      <c r="BG9" s="52"/>
      <c r="BH9" s="52"/>
      <c r="BI9" s="52"/>
      <c r="BJ9" s="52"/>
      <c r="BK9" s="52"/>
      <c r="BL9" s="52"/>
      <c r="BM9" s="52"/>
    </row>
    <row r="10" spans="1:65">
      <c r="D10" s="2" t="s">
        <v>49</v>
      </c>
      <c r="E10" s="18" t="s">
        <v>303</v>
      </c>
      <c r="F10" s="26"/>
      <c r="G10" s="6"/>
      <c r="H10" s="34"/>
      <c r="I10" s="7">
        <v>213.46</v>
      </c>
      <c r="J10" s="7">
        <v>213.06</v>
      </c>
      <c r="K10" s="7">
        <v>213.32</v>
      </c>
      <c r="L10" s="7"/>
      <c r="M10" s="7"/>
      <c r="N10" s="18">
        <v>211.34299999999999</v>
      </c>
      <c r="O10" s="7">
        <v>210.99</v>
      </c>
      <c r="P10" s="33">
        <v>211.36</v>
      </c>
      <c r="Q10" s="15"/>
      <c r="R10" s="18" t="str">
        <f t="shared" si="3"/>
        <v>LP2n.1r</v>
      </c>
      <c r="S10" s="92"/>
      <c r="T10" s="60"/>
      <c r="U10" s="60"/>
      <c r="V10" s="60">
        <f t="shared" si="0"/>
        <v>0.88657972359890391</v>
      </c>
      <c r="W10" s="60">
        <f t="shared" si="0"/>
        <v>0.88358512884243934</v>
      </c>
      <c r="X10" s="60">
        <f t="shared" si="0"/>
        <v>0.88553161543414127</v>
      </c>
      <c r="Y10" s="60"/>
      <c r="Z10" s="60"/>
      <c r="AA10" s="60">
        <f t="shared" si="0"/>
        <v>0.870730830850315</v>
      </c>
      <c r="AB10" s="60">
        <f>(O10-$H$23)/($P$7-$H$23)</f>
        <v>0.86808810097773514</v>
      </c>
      <c r="AC10" s="93">
        <f t="shared" si="0"/>
        <v>0.87085810112746498</v>
      </c>
      <c r="AD10" s="18" t="str">
        <f t="shared" si="4"/>
        <v>LP2n.1r</v>
      </c>
      <c r="AE10" s="15"/>
      <c r="AF10" s="26"/>
      <c r="AG10" s="6"/>
      <c r="AH10" s="6"/>
      <c r="AI10" s="167">
        <f t="shared" si="5"/>
        <v>0.84888109530793132</v>
      </c>
      <c r="AJ10" s="6">
        <f t="shared" si="6"/>
        <v>0.84306988468220867</v>
      </c>
      <c r="AK10" s="6">
        <f t="shared" si="7"/>
        <v>0.84932109291621227</v>
      </c>
      <c r="AL10" s="6"/>
      <c r="AM10" s="6"/>
      <c r="AN10" s="6">
        <f t="shared" si="8"/>
        <v>0.83682504119056034</v>
      </c>
      <c r="AO10" s="6">
        <f>AO$27+AO$28*AB10</f>
        <v>0.8635431768393842</v>
      </c>
      <c r="AP10" s="27">
        <f t="shared" si="9"/>
        <v>0.84743334453265828</v>
      </c>
      <c r="AQ10" s="39">
        <f t="shared" si="12"/>
        <v>6.5571114338887194E-5</v>
      </c>
      <c r="AR10" s="36">
        <f t="shared" si="13"/>
        <v>6</v>
      </c>
      <c r="AS10" s="87">
        <f t="shared" si="10"/>
        <v>0.8481572199202948</v>
      </c>
      <c r="AT10" s="166">
        <f t="shared" si="14"/>
        <v>8.8704755907823025E-3</v>
      </c>
      <c r="AU10" s="87">
        <f t="shared" si="15"/>
        <v>3.8036907627078786E-2</v>
      </c>
      <c r="AV10" s="18" t="str">
        <f t="shared" si="11"/>
        <v>LP2n.1r</v>
      </c>
      <c r="AW10" s="27"/>
      <c r="AX10" s="52"/>
      <c r="AY10" s="52"/>
      <c r="AZ10" s="52"/>
      <c r="BA10" s="52"/>
      <c r="BB10" s="52"/>
      <c r="BC10" s="52"/>
      <c r="BD10" s="52"/>
      <c r="BE10" s="52"/>
      <c r="BF10" s="52"/>
      <c r="BG10" s="52"/>
      <c r="BH10" s="52"/>
      <c r="BI10" s="52"/>
      <c r="BJ10" s="52"/>
      <c r="BK10" s="52"/>
      <c r="BL10" s="52"/>
      <c r="BM10" s="52"/>
    </row>
    <row r="11" spans="1:65">
      <c r="D11" s="2" t="s">
        <v>61</v>
      </c>
      <c r="E11" s="18" t="s">
        <v>304</v>
      </c>
      <c r="F11" s="26"/>
      <c r="G11" s="7"/>
      <c r="H11" s="18"/>
      <c r="I11" s="7">
        <v>207.22399999999999</v>
      </c>
      <c r="J11" s="7">
        <v>206.898</v>
      </c>
      <c r="K11" s="7"/>
      <c r="L11" s="7"/>
      <c r="M11" s="7"/>
      <c r="N11" s="18"/>
      <c r="P11" s="33"/>
      <c r="Q11" s="15"/>
      <c r="R11" s="18" t="str">
        <f t="shared" si="3"/>
        <v>LP1n.1n</v>
      </c>
      <c r="S11" s="92"/>
      <c r="T11" s="60"/>
      <c r="U11" s="60"/>
      <c r="V11" s="60">
        <f t="shared" si="0"/>
        <v>0.83989399134562104</v>
      </c>
      <c r="W11" s="60">
        <f t="shared" si="0"/>
        <v>0.83745339661910245</v>
      </c>
      <c r="X11" s="60"/>
      <c r="Y11" s="60"/>
      <c r="Z11" s="60"/>
      <c r="AA11" s="60"/>
      <c r="AC11" s="93"/>
      <c r="AD11" s="18" t="str">
        <f t="shared" si="4"/>
        <v>LP1n.1n</v>
      </c>
      <c r="AE11" s="15"/>
      <c r="AF11" s="26"/>
      <c r="AG11" s="7"/>
      <c r="AH11" s="7"/>
      <c r="AI11" s="167">
        <f t="shared" si="5"/>
        <v>0.80902362042616904</v>
      </c>
      <c r="AJ11" s="6">
        <f t="shared" si="6"/>
        <v>0.80148589356389688</v>
      </c>
      <c r="AK11" s="6"/>
      <c r="AL11" s="6"/>
      <c r="AM11" s="6"/>
      <c r="AN11" s="6"/>
      <c r="AP11" s="27"/>
      <c r="AQ11" s="39">
        <f t="shared" si="12"/>
        <v>1.4204331562554843E-5</v>
      </c>
      <c r="AR11" s="36">
        <f t="shared" si="13"/>
        <v>2</v>
      </c>
      <c r="AS11" s="87">
        <f t="shared" si="10"/>
        <v>0.80525475699503302</v>
      </c>
      <c r="AT11" s="166">
        <f t="shared" si="14"/>
        <v>5.3299777790446453E-3</v>
      </c>
      <c r="AU11" s="87">
        <f t="shared" si="15"/>
        <v>4.2902462925261786E-2</v>
      </c>
      <c r="AV11" s="18" t="str">
        <f t="shared" si="11"/>
        <v>LP1n.1n</v>
      </c>
      <c r="AW11" s="27"/>
      <c r="BA11" s="52"/>
      <c r="BB11" s="52"/>
      <c r="BF11" s="52"/>
      <c r="BG11" s="52"/>
      <c r="BH11" s="52"/>
      <c r="BI11" s="52"/>
      <c r="BJ11" s="52"/>
      <c r="BK11" s="52"/>
      <c r="BL11" s="52"/>
      <c r="BM11" s="52"/>
    </row>
    <row r="12" spans="1:65">
      <c r="D12" s="2" t="s">
        <v>60</v>
      </c>
      <c r="E12" s="18" t="s">
        <v>299</v>
      </c>
      <c r="F12" s="26"/>
      <c r="G12" s="7"/>
      <c r="H12" s="18"/>
      <c r="I12" s="6">
        <v>194.74299999999999</v>
      </c>
      <c r="J12" s="6">
        <v>194.5</v>
      </c>
      <c r="K12" s="7"/>
      <c r="L12" s="7"/>
      <c r="M12" s="7"/>
      <c r="N12" s="18"/>
      <c r="P12" s="33"/>
      <c r="Q12" s="15"/>
      <c r="R12" s="18" t="str">
        <f t="shared" si="3"/>
        <v>LP1r</v>
      </c>
      <c r="S12" s="92"/>
      <c r="T12" s="60"/>
      <c r="U12" s="60"/>
      <c r="V12" s="60">
        <f t="shared" si="0"/>
        <v>0.74645514845703498</v>
      </c>
      <c r="W12" s="60">
        <f t="shared" si="0"/>
        <v>0.74463593214248269</v>
      </c>
      <c r="X12" s="60"/>
      <c r="Y12" s="60"/>
      <c r="Z12" s="60"/>
      <c r="AA12" s="60"/>
      <c r="AC12" s="93"/>
      <c r="AD12" s="18" t="str">
        <f t="shared" si="4"/>
        <v>LP1r</v>
      </c>
      <c r="AE12" s="15"/>
      <c r="AF12" s="26"/>
      <c r="AG12" s="7"/>
      <c r="AH12" s="7"/>
      <c r="AI12" s="167">
        <f t="shared" si="5"/>
        <v>0.72925110664303405</v>
      </c>
      <c r="AJ12" s="6">
        <f t="shared" si="6"/>
        <v>0.71781852552027003</v>
      </c>
      <c r="AK12" s="6"/>
      <c r="AL12" s="6"/>
      <c r="AM12" s="6"/>
      <c r="AN12" s="6"/>
      <c r="AP12" s="27"/>
      <c r="AQ12" s="39">
        <f t="shared" si="12"/>
        <v>3.2675977782145047E-5</v>
      </c>
      <c r="AR12" s="36">
        <f t="shared" si="13"/>
        <v>2</v>
      </c>
      <c r="AS12" s="87">
        <f t="shared" si="10"/>
        <v>0.72353481608165204</v>
      </c>
      <c r="AT12" s="166">
        <f t="shared" si="14"/>
        <v>8.084055638371751E-3</v>
      </c>
      <c r="AU12" s="87">
        <f t="shared" si="15"/>
        <v>8.1719940913380973E-2</v>
      </c>
      <c r="AV12" s="18" t="str">
        <f t="shared" si="11"/>
        <v>LP1r</v>
      </c>
      <c r="AW12" s="27"/>
      <c r="AX12" s="52"/>
      <c r="AY12" s="52"/>
      <c r="AZ12" s="52"/>
      <c r="BA12" s="52"/>
      <c r="BB12" s="52"/>
      <c r="BC12" s="52"/>
      <c r="BD12" s="52"/>
      <c r="BE12" s="52"/>
      <c r="BF12" s="52"/>
      <c r="BG12" s="52"/>
      <c r="BH12" s="52"/>
      <c r="BI12" s="52"/>
      <c r="BJ12" s="52"/>
      <c r="BK12" s="52"/>
      <c r="BL12" s="52"/>
      <c r="BM12" s="52"/>
    </row>
    <row r="13" spans="1:65">
      <c r="D13" s="2" t="s">
        <v>62</v>
      </c>
      <c r="E13" s="2" t="s">
        <v>298</v>
      </c>
      <c r="F13" s="28"/>
      <c r="G13" s="6"/>
      <c r="H13" s="34"/>
      <c r="I13" s="6"/>
      <c r="J13" s="6">
        <v>190.88800000000001</v>
      </c>
      <c r="K13" s="6"/>
      <c r="L13" s="6"/>
      <c r="M13" s="6"/>
      <c r="N13" s="18">
        <v>192.04</v>
      </c>
      <c r="O13" s="6">
        <v>192.19</v>
      </c>
      <c r="P13" s="33">
        <v>192.13</v>
      </c>
      <c r="Q13" s="15"/>
      <c r="R13" s="18" t="str">
        <f t="shared" si="3"/>
        <v>LP1n</v>
      </c>
      <c r="S13" s="92"/>
      <c r="T13" s="60"/>
      <c r="U13" s="60"/>
      <c r="V13" s="60"/>
      <c r="W13" s="60">
        <f t="shared" si="0"/>
        <v>0.71759474149160762</v>
      </c>
      <c r="X13" s="60"/>
      <c r="Y13" s="60"/>
      <c r="Z13" s="60"/>
      <c r="AA13" s="60">
        <f t="shared" si="0"/>
        <v>0.72621917439022554</v>
      </c>
      <c r="AB13" s="60">
        <f t="shared" si="0"/>
        <v>0.7273421474238998</v>
      </c>
      <c r="AC13" s="93">
        <f t="shared" si="0"/>
        <v>0.7268929582104301</v>
      </c>
      <c r="AD13" s="18" t="str">
        <f t="shared" si="4"/>
        <v>LP1n</v>
      </c>
      <c r="AE13" s="15"/>
      <c r="AF13" s="28"/>
      <c r="AG13" s="6"/>
      <c r="AH13" s="6"/>
      <c r="AI13" s="167"/>
      <c r="AJ13" s="6">
        <f t="shared" si="6"/>
        <v>0.69344309937302206</v>
      </c>
      <c r="AK13" s="6"/>
      <c r="AL13" s="6"/>
      <c r="AM13" s="6"/>
      <c r="AN13" s="6">
        <f t="shared" si="8"/>
        <v>0.71000569294374383</v>
      </c>
      <c r="AO13" s="6">
        <f t="shared" ref="AO13" si="16">AO$27+AO$28*AB13</f>
        <v>0.65875536623719633</v>
      </c>
      <c r="AP13" s="27">
        <f t="shared" si="9"/>
        <v>0.67735469035077966</v>
      </c>
      <c r="AQ13" s="39">
        <f t="shared" si="12"/>
        <v>3.6093837850586737E-4</v>
      </c>
      <c r="AR13" s="36">
        <f t="shared" si="13"/>
        <v>4</v>
      </c>
      <c r="AS13" s="87">
        <f t="shared" si="10"/>
        <v>0.68539889486190086</v>
      </c>
      <c r="AT13" s="166">
        <f t="shared" si="14"/>
        <v>2.1937437665806747E-2</v>
      </c>
      <c r="AU13" s="87">
        <f t="shared" si="15"/>
        <v>3.8135921219751179E-2</v>
      </c>
      <c r="AV13" s="18" t="str">
        <f t="shared" si="11"/>
        <v>LP1n</v>
      </c>
      <c r="AW13" s="27"/>
      <c r="AX13" s="52"/>
      <c r="AY13" s="52"/>
      <c r="AZ13" s="52"/>
      <c r="BA13" s="52"/>
      <c r="BB13" s="52"/>
      <c r="BC13" s="52"/>
      <c r="BD13" s="52"/>
      <c r="BE13" s="52"/>
      <c r="BF13" s="52"/>
      <c r="BG13" s="52"/>
      <c r="BH13" s="52"/>
      <c r="BI13" s="52"/>
      <c r="BJ13" s="52"/>
      <c r="BK13" s="52"/>
      <c r="BL13" s="52"/>
      <c r="BM13" s="52"/>
    </row>
    <row r="14" spans="1:65">
      <c r="B14" s="2" t="s">
        <v>18</v>
      </c>
      <c r="D14" s="2" t="s">
        <v>46</v>
      </c>
      <c r="E14" s="2" t="s">
        <v>289</v>
      </c>
      <c r="F14" s="28"/>
      <c r="G14" s="7">
        <v>144.19200000000001</v>
      </c>
      <c r="H14" s="18">
        <v>144.34200000000001</v>
      </c>
      <c r="I14" s="6">
        <v>144.56200000000001</v>
      </c>
      <c r="J14" s="6"/>
      <c r="K14" s="6"/>
      <c r="L14" s="6"/>
      <c r="M14" s="6"/>
      <c r="N14" s="18">
        <v>144.62</v>
      </c>
      <c r="O14" s="6">
        <v>170.66</v>
      </c>
      <c r="P14" s="27"/>
      <c r="Q14" s="15"/>
      <c r="R14" s="18" t="str">
        <f t="shared" si="3"/>
        <v>LP0r</v>
      </c>
      <c r="S14" s="92"/>
      <c r="T14" s="60">
        <f t="shared" si="0"/>
        <v>0.36800574962193244</v>
      </c>
      <c r="U14" s="60">
        <f t="shared" si="0"/>
        <v>0.3691287226556067</v>
      </c>
      <c r="V14" s="60">
        <f t="shared" si="0"/>
        <v>0.37077574977166217</v>
      </c>
      <c r="W14" s="60"/>
      <c r="X14" s="60"/>
      <c r="Y14" s="60"/>
      <c r="Z14" s="60"/>
      <c r="AA14" s="60">
        <f t="shared" si="0"/>
        <v>0.37120996601134948</v>
      </c>
      <c r="AB14" s="60">
        <f t="shared" si="0"/>
        <v>0.56615808465719364</v>
      </c>
      <c r="AC14" s="93"/>
      <c r="AD14" s="18" t="str">
        <f t="shared" si="4"/>
        <v>LP0r</v>
      </c>
      <c r="AE14"/>
      <c r="AF14" s="28"/>
      <c r="AG14" s="167">
        <f>AG$27+AG$28*EXPONDIST(T14,AG$26,TRUE)</f>
        <v>0.40951276596649205</v>
      </c>
      <c r="AH14" s="6">
        <f t="shared" ref="AH14:AM21" si="17">AH$27+AH$28*U14</f>
        <v>0.40297863879133294</v>
      </c>
      <c r="AI14" s="167">
        <f t="shared" si="5"/>
        <v>0.40851788800566285</v>
      </c>
      <c r="AJ14" s="6"/>
      <c r="AK14" s="6"/>
      <c r="AL14" s="6"/>
      <c r="AM14" s="6"/>
      <c r="AN14" s="6">
        <f t="shared" ref="AN14" si="18">AN$27+AN$28*AA14</f>
        <v>0.39845963824426484</v>
      </c>
      <c r="AO14" s="6">
        <f t="shared" ref="AO14" si="19">AO$27+AO$28*AB14</f>
        <v>0.4242297512230947</v>
      </c>
      <c r="AP14" s="27"/>
      <c r="AQ14" s="39">
        <f>DEVSQ(AG14:AO14)/AR14</f>
        <v>7.5891602877714611E-5</v>
      </c>
      <c r="AR14" s="36">
        <f>COUNT(AG14:AO14)</f>
        <v>5</v>
      </c>
      <c r="AS14" s="87">
        <f>MEDIAN(AF14:AP14)</f>
        <v>0.40851788800566285</v>
      </c>
      <c r="AT14" s="166">
        <f t="shared" si="14"/>
        <v>9.7398410457842314E-3</v>
      </c>
      <c r="AU14" s="87">
        <f t="shared" si="15"/>
        <v>0.27688100685623801</v>
      </c>
      <c r="AV14" s="18" t="str">
        <f t="shared" si="11"/>
        <v>LP0r</v>
      </c>
      <c r="AW14" s="27"/>
      <c r="AX14" s="52"/>
      <c r="AY14" s="52"/>
      <c r="AZ14" s="52"/>
      <c r="BA14" s="52"/>
      <c r="BB14" s="52"/>
      <c r="BC14" s="52"/>
      <c r="BD14" s="52"/>
      <c r="BE14" s="52"/>
      <c r="BF14" s="52"/>
      <c r="BG14" s="52"/>
      <c r="BH14" s="52"/>
      <c r="BI14" s="52"/>
      <c r="BJ14" s="52"/>
      <c r="BK14" s="52"/>
      <c r="BL14" s="52"/>
      <c r="BM14" s="84"/>
    </row>
    <row r="15" spans="1:65">
      <c r="D15" s="2" t="s">
        <v>47</v>
      </c>
      <c r="E15" s="2" t="s">
        <v>290</v>
      </c>
      <c r="F15" s="28"/>
      <c r="G15" s="6">
        <v>102.373</v>
      </c>
      <c r="H15" s="34">
        <v>115.08199999999999</v>
      </c>
      <c r="I15" s="6"/>
      <c r="J15" s="6"/>
      <c r="K15" s="6"/>
      <c r="L15" s="6">
        <v>114.87</v>
      </c>
      <c r="M15" s="6">
        <v>115.08</v>
      </c>
      <c r="N15" s="34"/>
      <c r="O15" s="6"/>
      <c r="P15" s="27"/>
      <c r="R15" s="18" t="str">
        <f t="shared" si="3"/>
        <v>GU3n</v>
      </c>
      <c r="S15" s="92"/>
      <c r="T15" s="60">
        <f t="shared" si="0"/>
        <v>5.4928354320451601E-2</v>
      </c>
      <c r="U15" s="60">
        <f t="shared" si="0"/>
        <v>0.15007411622022243</v>
      </c>
      <c r="V15" s="60"/>
      <c r="W15" s="60"/>
      <c r="X15" s="60"/>
      <c r="Y15" s="60">
        <f t="shared" si="0"/>
        <v>0.14848698099929628</v>
      </c>
      <c r="Z15" s="60">
        <f t="shared" si="0"/>
        <v>0.15005914324644015</v>
      </c>
      <c r="AA15" s="60"/>
      <c r="AB15" s="60"/>
      <c r="AC15" s="93"/>
      <c r="AD15" s="18" t="str">
        <f t="shared" si="4"/>
        <v>GU3n</v>
      </c>
      <c r="AE15"/>
      <c r="AF15" s="28"/>
      <c r="AG15" s="167">
        <f>AG$27+AG$28*EXPONDIST(T15,AG$26,TRUE)</f>
        <v>0.1332984924176559</v>
      </c>
      <c r="AH15" s="6">
        <f t="shared" si="17"/>
        <v>0.16383624291589369</v>
      </c>
      <c r="AI15" s="6"/>
      <c r="AJ15" s="6"/>
      <c r="AK15" s="6"/>
      <c r="AL15" s="6">
        <f t="shared" si="17"/>
        <v>0.14613444143072829</v>
      </c>
      <c r="AM15" s="6">
        <f t="shared" si="17"/>
        <v>0.14266874155450579</v>
      </c>
      <c r="AN15" s="6"/>
      <c r="AO15" s="6"/>
      <c r="AP15" s="27"/>
      <c r="AQ15" s="39">
        <f>DEVSQ(AF15:AM15)/AR15</f>
        <v>1.2240908292387894E-4</v>
      </c>
      <c r="AR15" s="36">
        <f>COUNT(AF15:AM15)</f>
        <v>4</v>
      </c>
      <c r="AS15" s="87">
        <f>MEDIAN(AF15:AM15)</f>
        <v>0.14440159149261705</v>
      </c>
      <c r="AT15" s="166">
        <f t="shared" si="14"/>
        <v>1.277544952497453E-2</v>
      </c>
      <c r="AU15" s="87">
        <f t="shared" si="15"/>
        <v>0.2641162965130458</v>
      </c>
      <c r="AV15" s="18" t="str">
        <f t="shared" si="11"/>
        <v>GU3n</v>
      </c>
      <c r="AW15" s="27"/>
      <c r="AX15" s="52"/>
      <c r="AY15" s="52"/>
      <c r="AZ15" s="52"/>
      <c r="BA15" s="84"/>
      <c r="BB15" s="52"/>
      <c r="BC15" s="52"/>
      <c r="BD15" s="52"/>
      <c r="BE15" s="52"/>
      <c r="BF15" s="52"/>
      <c r="BG15" s="52"/>
      <c r="BH15" s="52"/>
      <c r="BI15" s="52"/>
      <c r="BJ15" s="52"/>
      <c r="BK15" s="52"/>
      <c r="BL15" s="52"/>
      <c r="BM15" s="52"/>
    </row>
    <row r="16" spans="1:65">
      <c r="D16" s="2" t="s">
        <v>48</v>
      </c>
      <c r="E16" s="2" t="s">
        <v>291</v>
      </c>
      <c r="F16" s="28"/>
      <c r="G16" s="6"/>
      <c r="H16" s="34">
        <v>110.941</v>
      </c>
      <c r="I16" s="6"/>
      <c r="J16" s="6"/>
      <c r="K16" s="6"/>
      <c r="L16" s="6">
        <v>113.57</v>
      </c>
      <c r="M16" s="6">
        <v>113.33</v>
      </c>
      <c r="N16" s="34"/>
      <c r="O16" s="6"/>
      <c r="P16" s="27"/>
      <c r="R16" s="18" t="str">
        <f t="shared" si="3"/>
        <v>GU2r.2r</v>
      </c>
      <c r="S16" s="92"/>
      <c r="T16" s="60"/>
      <c r="U16" s="60">
        <f t="shared" si="0"/>
        <v>0.11907257400392292</v>
      </c>
      <c r="V16" s="60"/>
      <c r="W16" s="60"/>
      <c r="X16" s="60"/>
      <c r="Y16" s="60">
        <f t="shared" si="0"/>
        <v>0.1387545480407863</v>
      </c>
      <c r="Z16" s="60">
        <f t="shared" si="0"/>
        <v>0.1369577911869076</v>
      </c>
      <c r="AA16" s="60"/>
      <c r="AB16" s="60"/>
      <c r="AC16" s="93"/>
      <c r="AD16" s="18" t="str">
        <f t="shared" si="4"/>
        <v>GU2r.2r</v>
      </c>
      <c r="AE16"/>
      <c r="AF16" s="28"/>
      <c r="AG16" s="53"/>
      <c r="AH16" s="6">
        <f t="shared" si="17"/>
        <v>0.12999179105942785</v>
      </c>
      <c r="AI16" s="6"/>
      <c r="AJ16" s="6"/>
      <c r="AK16" s="6"/>
      <c r="AL16" s="6">
        <f t="shared" si="17"/>
        <v>0.13679333530418358</v>
      </c>
      <c r="AM16" s="6">
        <f t="shared" si="17"/>
        <v>0.12963624617030969</v>
      </c>
      <c r="AN16" s="6"/>
      <c r="AO16" s="6"/>
      <c r="AP16" s="27"/>
      <c r="AQ16" s="39">
        <f t="shared" ref="AQ16:AQ23" si="20">DEVSQ(AF16:AM16)/AR16</f>
        <v>1.084570457241818E-5</v>
      </c>
      <c r="AR16" s="36">
        <f t="shared" ref="AR16:AR23" si="21">COUNT(AF16:AM16)</f>
        <v>3</v>
      </c>
      <c r="AS16" s="87">
        <f t="shared" ref="AS16:AS23" si="22">MEDIAN(AF16:AM16)</f>
        <v>0.12999179105942785</v>
      </c>
      <c r="AT16" s="166">
        <f t="shared" si="14"/>
        <v>4.0334299124476268E-3</v>
      </c>
      <c r="AU16" s="87">
        <f t="shared" si="15"/>
        <v>1.4409800433189207E-2</v>
      </c>
      <c r="AV16" s="18" t="str">
        <f t="shared" si="11"/>
        <v>GU2r.2r</v>
      </c>
      <c r="AW16" s="27"/>
      <c r="AX16" s="52"/>
      <c r="AY16" s="52"/>
      <c r="AZ16" s="52"/>
      <c r="BA16" s="52"/>
      <c r="BB16" s="52"/>
      <c r="BC16" s="52"/>
      <c r="BD16" s="52"/>
      <c r="BE16" s="52"/>
      <c r="BF16" s="52"/>
      <c r="BG16" s="52"/>
      <c r="BH16" s="52"/>
      <c r="BI16" s="52"/>
      <c r="BJ16" s="52"/>
      <c r="BK16" s="52"/>
      <c r="BL16" s="52"/>
      <c r="BM16" s="52"/>
    </row>
    <row r="17" spans="2:105">
      <c r="D17" s="2" t="s">
        <v>48</v>
      </c>
      <c r="E17" s="2" t="s">
        <v>292</v>
      </c>
      <c r="F17" s="28"/>
      <c r="G17" s="6"/>
      <c r="H17" s="34">
        <v>108.678</v>
      </c>
      <c r="I17" s="6"/>
      <c r="J17" s="6"/>
      <c r="K17" s="6"/>
      <c r="L17" s="6">
        <v>109.44</v>
      </c>
      <c r="M17" s="6">
        <v>111.64</v>
      </c>
      <c r="N17" s="34"/>
      <c r="O17" s="6"/>
      <c r="P17" s="27"/>
      <c r="R17" s="18" t="str">
        <f t="shared" si="3"/>
        <v>GU2r.1n</v>
      </c>
      <c r="S17" s="92"/>
      <c r="T17" s="60"/>
      <c r="U17" s="60">
        <f t="shared" si="0"/>
        <v>0.10213065416922451</v>
      </c>
      <c r="V17" s="60"/>
      <c r="W17" s="60"/>
      <c r="X17" s="60"/>
      <c r="Y17" s="60">
        <f t="shared" si="0"/>
        <v>0.10783535718028954</v>
      </c>
      <c r="Z17" s="60">
        <f t="shared" si="0"/>
        <v>0.12430562834084476</v>
      </c>
      <c r="AA17" s="60"/>
      <c r="AB17" s="60"/>
      <c r="AC17" s="93"/>
      <c r="AD17" s="18" t="str">
        <f t="shared" si="4"/>
        <v>GU2r.1n</v>
      </c>
      <c r="AE17"/>
      <c r="AF17" s="28"/>
      <c r="AG17" s="53"/>
      <c r="AH17" s="6">
        <f t="shared" si="17"/>
        <v>0.1114962598951722</v>
      </c>
      <c r="AI17" s="6"/>
      <c r="AJ17" s="6"/>
      <c r="AK17" s="6"/>
      <c r="AL17" s="6">
        <f t="shared" si="17"/>
        <v>0.10711735968677642</v>
      </c>
      <c r="AM17" s="6">
        <f t="shared" si="17"/>
        <v>0.11705057919928608</v>
      </c>
      <c r="AN17" s="6"/>
      <c r="AO17" s="6"/>
      <c r="AP17" s="27"/>
      <c r="AQ17" s="39">
        <f t="shared" si="20"/>
        <v>1.6521564427871462E-5</v>
      </c>
      <c r="AR17" s="36">
        <f t="shared" si="21"/>
        <v>3</v>
      </c>
      <c r="AS17" s="87">
        <f t="shared" si="22"/>
        <v>0.1114962598951722</v>
      </c>
      <c r="AT17" s="166">
        <f t="shared" si="14"/>
        <v>4.9781870838496211E-3</v>
      </c>
      <c r="AU17" s="87">
        <f t="shared" si="15"/>
        <v>1.8495531164255646E-2</v>
      </c>
      <c r="AV17" s="18" t="str">
        <f t="shared" si="11"/>
        <v>GU2r.1n</v>
      </c>
      <c r="AW17" s="27"/>
      <c r="AX17" s="52"/>
      <c r="AY17" s="52"/>
      <c r="AZ17" s="52"/>
      <c r="BA17" s="52"/>
      <c r="BB17" s="52"/>
      <c r="BC17" s="52"/>
      <c r="BD17" s="52"/>
      <c r="BE17" s="52"/>
      <c r="BF17" s="52"/>
      <c r="BG17" s="52"/>
      <c r="BH17" s="52"/>
      <c r="BI17" s="52"/>
      <c r="BJ17" s="52"/>
      <c r="BK17" s="52"/>
      <c r="BL17" s="52"/>
      <c r="BM17" s="52"/>
    </row>
    <row r="18" spans="2:105">
      <c r="D18" s="2" t="s">
        <v>48</v>
      </c>
      <c r="E18" s="2" t="s">
        <v>293</v>
      </c>
      <c r="F18" s="28">
        <v>101.51600000000001</v>
      </c>
      <c r="G18" s="6">
        <v>100.931</v>
      </c>
      <c r="H18" s="34">
        <v>107.24299999999999</v>
      </c>
      <c r="I18" s="6"/>
      <c r="J18" s="6"/>
      <c r="K18" s="6"/>
      <c r="L18" s="6">
        <v>108.92</v>
      </c>
      <c r="M18" s="6">
        <v>109.83</v>
      </c>
      <c r="N18" s="34"/>
      <c r="O18" s="6"/>
      <c r="P18" s="27"/>
      <c r="R18" s="18" t="str">
        <f t="shared" si="3"/>
        <v>GU2r</v>
      </c>
      <c r="S18" s="92">
        <f t="shared" ref="S18:S23" si="23">(F18-$H$23)/($P$7-$H$23)</f>
        <v>4.8512435054726244E-2</v>
      </c>
      <c r="T18" s="60">
        <f t="shared" si="0"/>
        <v>4.4132840223396738E-2</v>
      </c>
      <c r="U18" s="60">
        <f t="shared" si="0"/>
        <v>9.1387545480407811E-2</v>
      </c>
      <c r="V18" s="60"/>
      <c r="W18" s="60"/>
      <c r="X18" s="60"/>
      <c r="Y18" s="60">
        <f t="shared" si="0"/>
        <v>0.10394238399688562</v>
      </c>
      <c r="Z18" s="60">
        <f t="shared" si="0"/>
        <v>0.11075508706784251</v>
      </c>
      <c r="AA18" s="60"/>
      <c r="AB18" s="60"/>
      <c r="AC18" s="93"/>
      <c r="AD18" s="18" t="str">
        <f t="shared" si="4"/>
        <v>GU2r</v>
      </c>
      <c r="AE18"/>
      <c r="AF18" s="28">
        <f>AF$27+AF$28*S18</f>
        <v>9.6487434453921328E-2</v>
      </c>
      <c r="AG18" s="167">
        <f>AG$27+AG$28*EXPONDIST(T18,AG$26,TRUE)</f>
        <v>0.1075921407866416</v>
      </c>
      <c r="AH18" s="6">
        <f t="shared" si="17"/>
        <v>9.9767984499367163E-2</v>
      </c>
      <c r="AI18" s="6"/>
      <c r="AJ18" s="6"/>
      <c r="AK18" s="6"/>
      <c r="AL18" s="6">
        <f t="shared" si="17"/>
        <v>0.1033809172361586</v>
      </c>
      <c r="AM18" s="6">
        <f t="shared" si="17"/>
        <v>0.10357125540191757</v>
      </c>
      <c r="AN18" s="6"/>
      <c r="AO18" s="6"/>
      <c r="AP18" s="27"/>
      <c r="AQ18" s="39">
        <f t="shared" si="20"/>
        <v>1.4178034449677634E-5</v>
      </c>
      <c r="AR18" s="36">
        <f t="shared" si="21"/>
        <v>5</v>
      </c>
      <c r="AS18" s="87">
        <f t="shared" si="22"/>
        <v>0.1033809172361586</v>
      </c>
      <c r="AT18" s="166">
        <f>STDEV(AF18:AP18)</f>
        <v>4.2098150864494088E-3</v>
      </c>
      <c r="AU18" s="87">
        <f t="shared" si="15"/>
        <v>8.1153426590136052E-3</v>
      </c>
      <c r="AV18" s="18" t="str">
        <f t="shared" si="11"/>
        <v>GU2r</v>
      </c>
      <c r="AW18" s="27"/>
      <c r="AX18" s="52"/>
      <c r="AY18" s="52"/>
      <c r="AZ18" s="52"/>
      <c r="BA18" s="52"/>
      <c r="BB18" s="52"/>
      <c r="BC18" s="52"/>
      <c r="BD18" s="52"/>
      <c r="BE18" s="52"/>
      <c r="BF18" s="52"/>
      <c r="BG18" s="52"/>
      <c r="BH18" s="52"/>
      <c r="BI18" s="52"/>
      <c r="BJ18" s="52"/>
      <c r="BK18" s="52"/>
      <c r="BL18" s="52"/>
      <c r="BM18" s="52"/>
    </row>
    <row r="19" spans="2:105">
      <c r="D19" s="2" t="s">
        <v>48</v>
      </c>
      <c r="E19" s="2" t="s">
        <v>294</v>
      </c>
      <c r="F19" s="28">
        <v>98.823999999999998</v>
      </c>
      <c r="G19" s="6">
        <v>98.168000000000006</v>
      </c>
      <c r="H19" s="34">
        <v>98.352999999999994</v>
      </c>
      <c r="I19" s="6"/>
      <c r="J19" s="6"/>
      <c r="K19" s="6"/>
      <c r="L19" s="6">
        <v>99.25</v>
      </c>
      <c r="M19" s="6">
        <v>101.907</v>
      </c>
      <c r="N19" s="34"/>
      <c r="O19" s="6"/>
      <c r="P19" s="27"/>
      <c r="R19" s="18" t="str">
        <f t="shared" si="3"/>
        <v>GU2n</v>
      </c>
      <c r="S19" s="92">
        <f t="shared" si="23"/>
        <v>2.835881234371956E-2</v>
      </c>
      <c r="T19" s="60">
        <f t="shared" si="0"/>
        <v>2.344767694311771E-2</v>
      </c>
      <c r="U19" s="60">
        <f t="shared" si="0"/>
        <v>2.4832677017982488E-2</v>
      </c>
      <c r="V19" s="60"/>
      <c r="W19" s="60"/>
      <c r="X19" s="60"/>
      <c r="Y19" s="60">
        <f t="shared" si="0"/>
        <v>3.1548055759354356E-2</v>
      </c>
      <c r="Z19" s="60">
        <f t="shared" si="0"/>
        <v>5.1439651429170306E-2</v>
      </c>
      <c r="AA19" s="60"/>
      <c r="AB19" s="60"/>
      <c r="AC19" s="93"/>
      <c r="AD19" s="18" t="str">
        <f t="shared" si="4"/>
        <v>GU2n</v>
      </c>
      <c r="AE19"/>
      <c r="AF19" s="28">
        <f t="shared" ref="AF19:AF23" si="24">AF$27+AF$28*S19</f>
        <v>5.150928021359958E-2</v>
      </c>
      <c r="AG19" s="167">
        <f>AG$27+AG$28*EXPONDIST(T19,AG$26,TRUE)</f>
        <v>5.2140057610417859E-2</v>
      </c>
      <c r="AH19" s="6">
        <f t="shared" si="17"/>
        <v>2.7109888144867728E-2</v>
      </c>
      <c r="AI19" s="6"/>
      <c r="AJ19" s="6"/>
      <c r="AK19" s="6"/>
      <c r="AL19" s="6">
        <f t="shared" si="17"/>
        <v>3.3897458587168895E-2</v>
      </c>
      <c r="AM19" s="6">
        <f t="shared" si="17"/>
        <v>4.4567563442497349E-2</v>
      </c>
      <c r="AN19" s="6"/>
      <c r="AO19" s="6"/>
      <c r="AP19" s="27"/>
      <c r="AQ19" s="39">
        <f t="shared" si="20"/>
        <v>9.7417162145208372E-5</v>
      </c>
      <c r="AR19" s="36">
        <f t="shared" si="21"/>
        <v>5</v>
      </c>
      <c r="AS19" s="87">
        <f t="shared" si="22"/>
        <v>4.4567563442497349E-2</v>
      </c>
      <c r="AT19" s="166">
        <f>STDEV(AF19:AP19)</f>
        <v>1.1035010316330061E-2</v>
      </c>
      <c r="AU19" s="87">
        <f t="shared" si="15"/>
        <v>5.8813353793661247E-2</v>
      </c>
      <c r="AV19" s="18" t="str">
        <f t="shared" si="11"/>
        <v>GU2n</v>
      </c>
      <c r="AW19" s="27"/>
      <c r="AX19" s="52"/>
      <c r="AY19" s="52"/>
      <c r="AZ19" s="52"/>
      <c r="BA19" s="52"/>
      <c r="BB19" s="52"/>
      <c r="BC19" s="52"/>
      <c r="BD19" s="52"/>
      <c r="BE19" s="52"/>
      <c r="BF19" s="52"/>
      <c r="BG19" s="52"/>
      <c r="BH19" s="52"/>
      <c r="BI19" s="52"/>
      <c r="BJ19" s="52"/>
      <c r="BK19" s="52"/>
      <c r="BL19" s="52"/>
      <c r="BM19" s="52"/>
    </row>
    <row r="20" spans="2:105">
      <c r="D20" s="2" t="s">
        <v>48</v>
      </c>
      <c r="E20" s="2" t="s">
        <v>296</v>
      </c>
      <c r="F20" s="28"/>
      <c r="G20" s="6"/>
      <c r="H20" s="34"/>
      <c r="I20" s="6"/>
      <c r="J20" s="6"/>
      <c r="K20" s="6"/>
      <c r="L20" s="6"/>
      <c r="M20" s="6">
        <v>101</v>
      </c>
      <c r="N20" s="34"/>
      <c r="O20" s="6"/>
      <c r="P20" s="27"/>
      <c r="R20" s="18" t="str">
        <f t="shared" si="3"/>
        <v>GU1r.2r</v>
      </c>
      <c r="S20" s="92"/>
      <c r="T20" s="60"/>
      <c r="U20" s="60"/>
      <c r="V20" s="60"/>
      <c r="W20" s="60"/>
      <c r="X20" s="60"/>
      <c r="Y20" s="60"/>
      <c r="Z20" s="60">
        <f t="shared" si="0"/>
        <v>4.4649407818886898E-2</v>
      </c>
      <c r="AA20" s="60"/>
      <c r="AB20" s="60"/>
      <c r="AC20" s="93"/>
      <c r="AD20" s="18" t="str">
        <f t="shared" si="4"/>
        <v>GU1r.2r</v>
      </c>
      <c r="AE20"/>
      <c r="AF20" s="26"/>
      <c r="AG20" s="53"/>
      <c r="AH20" s="6"/>
      <c r="AI20" s="6"/>
      <c r="AJ20" s="6"/>
      <c r="AK20" s="6"/>
      <c r="AL20" s="6"/>
      <c r="AM20" s="6">
        <f t="shared" si="17"/>
        <v>3.7813007263374047E-2</v>
      </c>
      <c r="AN20" s="6"/>
      <c r="AO20" s="6"/>
      <c r="AP20" s="27"/>
      <c r="AQ20" s="39"/>
      <c r="AR20" s="36"/>
      <c r="AS20" s="87">
        <f t="shared" si="22"/>
        <v>3.7813007263374047E-2</v>
      </c>
      <c r="AT20" s="166"/>
      <c r="AU20" s="87">
        <f t="shared" si="15"/>
        <v>6.7545561791233014E-3</v>
      </c>
      <c r="AV20" s="18" t="str">
        <f t="shared" si="11"/>
        <v>GU1r.2r</v>
      </c>
      <c r="AW20" s="27"/>
      <c r="AX20" s="52"/>
      <c r="AY20" s="52"/>
      <c r="AZ20" s="52"/>
      <c r="BA20" s="52"/>
      <c r="BB20" s="52"/>
      <c r="BC20" s="52"/>
      <c r="BD20" s="52"/>
      <c r="BE20" s="52"/>
      <c r="BF20" s="52"/>
      <c r="BG20" s="52"/>
      <c r="BH20" s="52"/>
      <c r="BI20" s="52"/>
      <c r="BJ20" s="52"/>
      <c r="BK20" s="52"/>
      <c r="BL20" s="52"/>
      <c r="BM20" s="52"/>
    </row>
    <row r="21" spans="2:105">
      <c r="D21" s="2" t="s">
        <v>48</v>
      </c>
      <c r="E21" s="2" t="s">
        <v>297</v>
      </c>
      <c r="F21" s="28"/>
      <c r="G21" s="6"/>
      <c r="H21" s="34"/>
      <c r="I21" s="6"/>
      <c r="J21" s="6"/>
      <c r="K21" s="6"/>
      <c r="L21" s="6"/>
      <c r="M21" s="6">
        <v>99.33</v>
      </c>
      <c r="N21" s="34"/>
      <c r="O21" s="6"/>
      <c r="P21" s="27"/>
      <c r="R21" s="18" t="str">
        <f t="shared" si="3"/>
        <v>GU1r.1n</v>
      </c>
      <c r="S21" s="92"/>
      <c r="T21" s="60"/>
      <c r="U21" s="60"/>
      <c r="V21" s="60"/>
      <c r="W21" s="60"/>
      <c r="X21" s="60"/>
      <c r="Y21" s="60"/>
      <c r="Z21" s="60">
        <f t="shared" si="0"/>
        <v>3.2146974710647258E-2</v>
      </c>
      <c r="AA21" s="60"/>
      <c r="AB21" s="60"/>
      <c r="AC21" s="93"/>
      <c r="AD21" s="18" t="str">
        <f t="shared" si="4"/>
        <v>GU1r.1n</v>
      </c>
      <c r="AE21" s="276"/>
      <c r="AF21" s="26"/>
      <c r="AG21" s="53"/>
      <c r="AH21" s="6"/>
      <c r="AI21" s="6"/>
      <c r="AJ21" s="6"/>
      <c r="AK21" s="6"/>
      <c r="AL21" s="6"/>
      <c r="AM21" s="6">
        <f t="shared" si="17"/>
        <v>2.5376283096741219E-2</v>
      </c>
      <c r="AN21" s="6"/>
      <c r="AO21" s="6"/>
      <c r="AP21" s="27"/>
      <c r="AQ21" s="39"/>
      <c r="AR21" s="36"/>
      <c r="AS21" s="87">
        <f t="shared" si="22"/>
        <v>2.5376283096741219E-2</v>
      </c>
      <c r="AT21" s="166"/>
      <c r="AU21" s="87">
        <f t="shared" si="15"/>
        <v>1.2436724166632829E-2</v>
      </c>
      <c r="AV21" s="18" t="str">
        <f t="shared" si="11"/>
        <v>GU1r.1n</v>
      </c>
      <c r="AW21" s="27"/>
      <c r="AX21" s="52"/>
      <c r="AY21" s="52"/>
      <c r="AZ21" s="52"/>
      <c r="BA21" s="52"/>
      <c r="BB21" s="52"/>
      <c r="BC21" s="52"/>
      <c r="BD21" s="52"/>
      <c r="BE21" s="52"/>
      <c r="BF21" s="52"/>
      <c r="BG21" s="52"/>
      <c r="BH21" s="52"/>
      <c r="BI21" s="52"/>
      <c r="BJ21" s="52"/>
      <c r="BK21" s="52"/>
      <c r="BL21" s="52"/>
      <c r="BM21" s="52"/>
    </row>
    <row r="22" spans="2:105">
      <c r="D22" s="2" t="s">
        <v>48</v>
      </c>
      <c r="E22" s="2" t="s">
        <v>295</v>
      </c>
      <c r="F22" s="28">
        <v>96.646000000000001</v>
      </c>
      <c r="G22" s="6">
        <v>97.161000000000001</v>
      </c>
      <c r="H22" s="34">
        <v>96.04</v>
      </c>
      <c r="I22" s="6"/>
      <c r="J22" s="6"/>
      <c r="K22" s="6"/>
      <c r="L22" s="6">
        <v>96.15</v>
      </c>
      <c r="M22" s="6">
        <v>97.31</v>
      </c>
      <c r="N22" s="34"/>
      <c r="O22" s="6"/>
      <c r="P22" s="27"/>
      <c r="R22" s="18" t="str">
        <f t="shared" si="3"/>
        <v>GU1r</v>
      </c>
      <c r="S22" s="92">
        <f t="shared" si="23"/>
        <v>1.2053243894769935E-2</v>
      </c>
      <c r="T22" s="60">
        <f t="shared" si="0"/>
        <v>1.5908784643718088E-2</v>
      </c>
      <c r="U22" s="60">
        <f t="shared" si="0"/>
        <v>7.5164328387261354E-3</v>
      </c>
      <c r="V22" s="60"/>
      <c r="W22" s="60"/>
      <c r="X22" s="60"/>
      <c r="Y22" s="60">
        <f t="shared" si="0"/>
        <v>8.339946396753891E-3</v>
      </c>
      <c r="Z22" s="60">
        <f t="shared" si="0"/>
        <v>1.702427119050115E-2</v>
      </c>
      <c r="AA22" s="60"/>
      <c r="AB22" s="60"/>
      <c r="AC22" s="93"/>
      <c r="AD22" s="18" t="str">
        <f t="shared" si="4"/>
        <v>GU1r</v>
      </c>
      <c r="AE22" s="276"/>
      <c r="AF22" s="28">
        <f t="shared" si="24"/>
        <v>1.51190796432354E-2</v>
      </c>
      <c r="AG22" s="167">
        <f>AG$27+AG$28*EXPONDIST(T22,AG$26,TRUE)</f>
        <v>2.9698853568159139E-2</v>
      </c>
      <c r="AH22" s="6">
        <f t="shared" ref="AH22:AH23" si="25">AH$27+AH$28*U22</f>
        <v>8.2057062699570048E-3</v>
      </c>
      <c r="AI22" s="6"/>
      <c r="AJ22" s="6"/>
      <c r="AK22" s="6"/>
      <c r="AL22" s="6">
        <f t="shared" ref="AL22:AL23" si="26">AL$27+AL$28*Y22</f>
        <v>1.1622513208485577E-2</v>
      </c>
      <c r="AM22" s="6">
        <f t="shared" ref="AM22:AM23" si="27">AM$27+AM$28*Z22</f>
        <v>1.0333059853269223E-2</v>
      </c>
      <c r="AN22" s="6"/>
      <c r="AO22" s="6"/>
      <c r="AP22" s="27"/>
      <c r="AQ22" s="39">
        <f t="shared" si="20"/>
        <v>5.9084112881213666E-5</v>
      </c>
      <c r="AR22" s="36">
        <f t="shared" si="21"/>
        <v>5</v>
      </c>
      <c r="AS22" s="87">
        <f t="shared" si="22"/>
        <v>1.1622513208485577E-2</v>
      </c>
      <c r="AT22" s="166">
        <f>STDEV(AF22:AP22)</f>
        <v>8.5939013900275252E-3</v>
      </c>
      <c r="AU22" s="87">
        <f t="shared" si="15"/>
        <v>1.3753769888255642E-2</v>
      </c>
      <c r="AV22" s="18" t="str">
        <f t="shared" si="11"/>
        <v>GU1r</v>
      </c>
      <c r="AW22" s="27"/>
      <c r="AX22" s="52"/>
      <c r="AY22" s="52"/>
      <c r="AZ22" s="52"/>
      <c r="BA22" s="52"/>
      <c r="BB22" s="52"/>
      <c r="BC22" s="52"/>
      <c r="BD22" s="52"/>
      <c r="BE22" s="52"/>
      <c r="BF22" s="52"/>
      <c r="BG22" s="52"/>
      <c r="BH22" s="52"/>
      <c r="BI22" s="52"/>
      <c r="BJ22" s="52"/>
      <c r="BK22" s="52"/>
      <c r="BL22" s="52"/>
      <c r="BM22" s="52"/>
    </row>
    <row r="23" spans="2:105" ht="21" customHeight="1">
      <c r="D23" s="2" t="s">
        <v>48</v>
      </c>
      <c r="E23" s="2" t="s">
        <v>288</v>
      </c>
      <c r="F23" s="29">
        <v>95.061999999999998</v>
      </c>
      <c r="G23" s="30">
        <v>95.04</v>
      </c>
      <c r="H23" s="85">
        <v>95.036000000000001</v>
      </c>
      <c r="I23" s="30"/>
      <c r="J23" s="30"/>
      <c r="K23" s="30"/>
      <c r="L23" s="30">
        <v>95.01</v>
      </c>
      <c r="M23" s="30">
        <v>95.09</v>
      </c>
      <c r="N23" s="35"/>
      <c r="O23" s="30"/>
      <c r="P23" s="31"/>
      <c r="R23" s="18" t="str">
        <f t="shared" si="3"/>
        <v>GU1n</v>
      </c>
      <c r="S23" s="94">
        <f t="shared" si="23"/>
        <v>1.9464865917016968E-4</v>
      </c>
      <c r="T23" s="95">
        <f t="shared" ref="T23" si="28">(G23-$H$23)/($P$7-$H$23)</f>
        <v>2.9945947564682408E-5</v>
      </c>
      <c r="U23" s="98">
        <f t="shared" ref="U23" si="29">(H23-$H$23)/($P$7-$H$23)</f>
        <v>0</v>
      </c>
      <c r="V23" s="95"/>
      <c r="W23" s="95"/>
      <c r="X23" s="95"/>
      <c r="Y23" s="95">
        <f t="shared" ref="Y23" si="30">(L23-$H$23)/($P$7-$H$23)</f>
        <v>-1.9464865917016968E-4</v>
      </c>
      <c r="Z23" s="95">
        <f t="shared" ref="Z23" si="31">(M23-$H$23)/($P$7-$H$23)</f>
        <v>4.042702921227338E-4</v>
      </c>
      <c r="AA23" s="95"/>
      <c r="AB23" s="95"/>
      <c r="AC23" s="96"/>
      <c r="AD23" s="18" t="str">
        <f t="shared" si="4"/>
        <v>GU1n</v>
      </c>
      <c r="AE23" s="276"/>
      <c r="AF23" s="29">
        <f t="shared" si="24"/>
        <v>-1.1346520771575002E-2</v>
      </c>
      <c r="AG23" s="167">
        <f>AG$27+AG$28*EXPONDIST(T23,AG$26,TRUE)</f>
        <v>-2.1919225062589798E-2</v>
      </c>
      <c r="AH23" s="80">
        <f t="shared" si="25"/>
        <v>0</v>
      </c>
      <c r="AI23" s="30"/>
      <c r="AJ23" s="30"/>
      <c r="AK23" s="30"/>
      <c r="AL23" s="6">
        <f t="shared" si="26"/>
        <v>3.4310816821310473E-3</v>
      </c>
      <c r="AM23" s="6">
        <f t="shared" si="27"/>
        <v>-6.1995914341109138E-3</v>
      </c>
      <c r="AN23" s="6"/>
      <c r="AO23" s="30"/>
      <c r="AP23" s="31"/>
      <c r="AQ23" s="39">
        <f t="shared" si="20"/>
        <v>7.9941940258816945E-5</v>
      </c>
      <c r="AR23" s="36">
        <f t="shared" si="21"/>
        <v>5</v>
      </c>
      <c r="AS23" s="87">
        <f t="shared" si="22"/>
        <v>-6.1995914341109138E-3</v>
      </c>
      <c r="AT23" s="16">
        <f>STDEV(AF23:AO23)</f>
        <v>9.9963706075515829E-3</v>
      </c>
      <c r="AU23" s="87">
        <f t="shared" si="15"/>
        <v>1.7822104642596492E-2</v>
      </c>
      <c r="AV23" s="18" t="str">
        <f t="shared" si="11"/>
        <v>GU1n</v>
      </c>
      <c r="AW23" s="27"/>
      <c r="AX23" s="52"/>
      <c r="AY23" s="52"/>
      <c r="AZ23" s="52"/>
      <c r="BA23" s="52"/>
      <c r="BB23" s="52"/>
      <c r="BC23" s="52"/>
      <c r="BD23" s="52"/>
      <c r="BE23" s="52"/>
      <c r="BF23" s="52"/>
      <c r="BG23" s="52"/>
      <c r="BH23" s="52"/>
      <c r="BI23" s="52"/>
      <c r="BK23" s="52"/>
      <c r="BL23" s="52"/>
      <c r="BM23" s="52"/>
    </row>
    <row r="24" spans="2:105">
      <c r="B24" s="105" t="s">
        <v>58</v>
      </c>
      <c r="C24" s="106"/>
      <c r="D24" s="106"/>
      <c r="E24" s="2"/>
      <c r="I24" s="2" t="s">
        <v>88</v>
      </c>
      <c r="L24" s="86">
        <v>137.56399999999999</v>
      </c>
      <c r="N24" s="106">
        <v>229.86</v>
      </c>
      <c r="O24" s="106">
        <v>146.28</v>
      </c>
      <c r="U24" s="6"/>
      <c r="V24" s="168">
        <f>(I25-$H$23)/($P$7-$H$23)</f>
        <v>0.69509036189677631</v>
      </c>
      <c r="Y24" s="86">
        <f>(L24-$H$23)/($P$7-$H$23)</f>
        <v>0.31838531450731422</v>
      </c>
      <c r="AA24" s="86">
        <f>(N24-$H$23)/($P$7-$H$23)</f>
        <v>1.0093581086139518</v>
      </c>
      <c r="AB24" s="86">
        <f>(O24-$H$23)/($P$7-$H$23)</f>
        <v>0.38363753425067748</v>
      </c>
      <c r="AD24" s="74" t="s">
        <v>38</v>
      </c>
      <c r="AE24"/>
      <c r="AI24" s="167">
        <f t="shared" ref="AI24" si="32">AI$27+AI$28*EXPONDIST(V24,AI$26,TRUE)</f>
        <v>0.68539889099310192</v>
      </c>
      <c r="AL24" s="99">
        <f>AL$27+AL$28*Y24</f>
        <v>0.30920141253519279</v>
      </c>
      <c r="AM24" s="44"/>
      <c r="AN24" s="100">
        <f>AN$27+AN$28*AA24</f>
        <v>0.95848042488668561</v>
      </c>
      <c r="AO24" s="76">
        <f>AO$27+AO$28*AB24</f>
        <v>0.15865917555919362</v>
      </c>
      <c r="AR24" s="36"/>
      <c r="AV24" s="2"/>
      <c r="AW24" s="27"/>
    </row>
    <row r="25" spans="2:105">
      <c r="B25" s="105"/>
      <c r="C25" s="74" t="s">
        <v>87</v>
      </c>
      <c r="D25" s="106"/>
      <c r="E25" s="2"/>
      <c r="I25" s="75">
        <v>187.88200000000001</v>
      </c>
      <c r="L25" s="2" t="s">
        <v>1</v>
      </c>
      <c r="N25" s="2" t="s">
        <v>1</v>
      </c>
      <c r="O25" s="2" t="s">
        <v>0</v>
      </c>
      <c r="U25" s="6"/>
      <c r="V25" s="60"/>
      <c r="Y25" s="34"/>
      <c r="Z25" s="15"/>
      <c r="AA25" s="34"/>
      <c r="AB25" s="34"/>
      <c r="AC25" s="15"/>
      <c r="AD25" s="14"/>
      <c r="AE25" s="2" t="s">
        <v>196</v>
      </c>
      <c r="AG25" s="101" t="s">
        <v>75</v>
      </c>
      <c r="AH25" s="15"/>
      <c r="AI25" s="169" t="s">
        <v>95</v>
      </c>
      <c r="AJ25" s="15"/>
      <c r="AK25" s="15"/>
      <c r="AL25" s="34"/>
      <c r="AM25" s="34"/>
      <c r="AN25" s="34"/>
      <c r="AO25" s="34"/>
      <c r="AR25" s="36"/>
      <c r="AV25" s="2"/>
      <c r="AW25" s="27"/>
    </row>
    <row r="26" spans="2:105">
      <c r="B26" s="2"/>
      <c r="E26" s="2"/>
      <c r="O26" s="2" t="s">
        <v>64</v>
      </c>
      <c r="Q26" s="2"/>
      <c r="V26" s="120" t="s">
        <v>68</v>
      </c>
      <c r="W26" s="119"/>
      <c r="X26" s="119"/>
      <c r="Y26" s="119"/>
      <c r="Z26" s="119"/>
      <c r="AD26" s="2"/>
      <c r="AE26" s="14" t="s">
        <v>165</v>
      </c>
      <c r="AF26" s="15"/>
      <c r="AG26" s="103">
        <v>7.4819968762046773</v>
      </c>
      <c r="AH26" s="15"/>
      <c r="AI26" s="103">
        <v>7.2289433595768656E-6</v>
      </c>
      <c r="AJ26" s="15"/>
      <c r="AK26" s="15"/>
      <c r="AL26" s="34"/>
      <c r="AM26" s="15"/>
      <c r="AN26" s="15"/>
      <c r="AO26" s="34"/>
      <c r="AP26" s="15"/>
      <c r="AR26" s="36"/>
      <c r="AT26" s="14"/>
      <c r="AV26" s="2"/>
      <c r="AW26" s="27"/>
    </row>
    <row r="27" spans="2:105">
      <c r="V27" s="120" t="s">
        <v>174</v>
      </c>
      <c r="W27" s="119"/>
      <c r="X27" s="120"/>
      <c r="Y27" s="119"/>
      <c r="Z27" s="119"/>
      <c r="AD27" s="2"/>
      <c r="AE27" s="102" t="s">
        <v>166</v>
      </c>
      <c r="AF27" s="102">
        <v>-1.1780930879393796E-2</v>
      </c>
      <c r="AG27" s="102">
        <v>-2.2022480444322996E-2</v>
      </c>
      <c r="AH27" s="102">
        <v>0</v>
      </c>
      <c r="AI27" s="102">
        <v>9.1970265525357656E-2</v>
      </c>
      <c r="AJ27" s="102">
        <v>4.6590013252864437E-2</v>
      </c>
      <c r="AK27" s="102">
        <v>-0.49273465498652319</v>
      </c>
      <c r="AL27" s="102">
        <v>3.6179038046619131E-3</v>
      </c>
      <c r="AM27" s="102">
        <v>-6.6017370059661216E-3</v>
      </c>
      <c r="AN27" s="102">
        <v>7.2696256206749618E-2</v>
      </c>
      <c r="AO27" s="102">
        <v>-0.39954010989285527</v>
      </c>
      <c r="AP27" s="102">
        <v>-0.18138773550129056</v>
      </c>
      <c r="AR27" s="36"/>
      <c r="AT27" s="14"/>
      <c r="AU27" s="15"/>
      <c r="AV27" s="2"/>
      <c r="AW27" s="27"/>
    </row>
    <row r="28" spans="2:105">
      <c r="B28" s="2"/>
      <c r="E28" s="2"/>
      <c r="V28" s="116" t="s">
        <v>76</v>
      </c>
      <c r="W28" s="117"/>
      <c r="X28" s="116"/>
      <c r="Y28" s="117"/>
      <c r="Z28" s="117"/>
      <c r="AD28" s="18"/>
      <c r="AE28" s="102" t="s">
        <v>167</v>
      </c>
      <c r="AF28" s="102">
        <v>2.2317652208383065</v>
      </c>
      <c r="AG28" s="102">
        <v>0.46089900057523026</v>
      </c>
      <c r="AH28" s="102">
        <v>1.0917022005012269</v>
      </c>
      <c r="AI28" s="102">
        <v>118100.97805560949</v>
      </c>
      <c r="AJ28" s="102">
        <v>0.90141837546857606</v>
      </c>
      <c r="AK28" s="102">
        <v>1.5155367967802917</v>
      </c>
      <c r="AL28" s="102">
        <v>0.95979146903620993</v>
      </c>
      <c r="AM28" s="102">
        <v>0.99474430768491695</v>
      </c>
      <c r="AN28" s="102">
        <v>0.87757175686267863</v>
      </c>
      <c r="AO28" s="102">
        <v>1.4550173943285456</v>
      </c>
      <c r="AP28" s="102">
        <v>1.1813877355013125</v>
      </c>
      <c r="AR28" s="36"/>
      <c r="AT28" s="14"/>
      <c r="AW28" s="27"/>
      <c r="AZ28" s="15"/>
      <c r="BA28" s="15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  <c r="BM28" s="15"/>
      <c r="BN28" s="15"/>
      <c r="BO28" s="15"/>
      <c r="BP28" s="15"/>
      <c r="BQ28" s="15"/>
      <c r="BR28" s="15"/>
      <c r="BS28" s="15"/>
      <c r="BT28" s="15"/>
      <c r="BU28" s="15"/>
      <c r="BV28" s="15"/>
      <c r="BW28" s="15"/>
      <c r="BX28" s="15"/>
      <c r="BY28" s="15"/>
      <c r="BZ28" s="15"/>
      <c r="CA28" s="15"/>
      <c r="CB28" s="15"/>
      <c r="CC28" s="15"/>
      <c r="CD28" s="15"/>
      <c r="CE28" s="15"/>
      <c r="CF28" s="15"/>
      <c r="CG28" s="15"/>
      <c r="CH28" s="15"/>
      <c r="CI28" s="15"/>
      <c r="CJ28" s="15"/>
      <c r="CK28" s="15"/>
      <c r="CL28" s="15"/>
      <c r="CM28" s="15"/>
      <c r="CN28" s="15"/>
      <c r="CO28" s="15"/>
      <c r="CP28" s="15"/>
      <c r="CQ28" s="15"/>
      <c r="CR28" s="15"/>
      <c r="CS28" s="15"/>
      <c r="CT28" s="15"/>
      <c r="CU28" s="15"/>
      <c r="CV28" s="15"/>
      <c r="CW28" s="15"/>
      <c r="CX28" s="15"/>
      <c r="CY28" s="15"/>
      <c r="CZ28" s="15"/>
      <c r="DA28" s="15"/>
    </row>
    <row r="29" spans="2:105" ht="13.5" thickBot="1">
      <c r="C29" s="2"/>
      <c r="V29" s="116" t="s">
        <v>94</v>
      </c>
      <c r="W29" s="118"/>
      <c r="X29" s="117"/>
      <c r="Y29" s="117"/>
      <c r="Z29" s="117"/>
      <c r="AE29" s="102" t="s">
        <v>173</v>
      </c>
      <c r="AF29" s="103"/>
      <c r="AG29" s="103"/>
      <c r="AH29" s="103"/>
      <c r="AI29" s="103"/>
      <c r="AJ29" s="103"/>
      <c r="AK29" s="103"/>
      <c r="AP29" s="2" t="s">
        <v>147</v>
      </c>
      <c r="AQ29" s="165">
        <f>SUM(AQ8:AQ23)</f>
        <v>1.0106856988202405E-3</v>
      </c>
      <c r="AR29" s="83"/>
      <c r="AT29" s="14"/>
      <c r="AV29" s="2"/>
      <c r="AW29" s="27"/>
      <c r="AZ29" s="15"/>
      <c r="BA29" s="15"/>
      <c r="BB29" s="15"/>
      <c r="BC29" s="15"/>
      <c r="BD29" s="15"/>
      <c r="BE29" s="15"/>
      <c r="BF29" s="15"/>
      <c r="BG29" s="15"/>
      <c r="BH29" s="15"/>
      <c r="BI29" s="15"/>
      <c r="BJ29" s="15"/>
      <c r="BK29" s="15"/>
      <c r="BL29" s="15"/>
      <c r="BM29" s="15"/>
      <c r="BN29" s="14"/>
      <c r="BO29" s="15"/>
      <c r="BP29" s="15"/>
      <c r="BQ29" s="15"/>
      <c r="BR29" s="15"/>
      <c r="BS29" s="15"/>
      <c r="BT29" s="15"/>
      <c r="BU29" s="15"/>
      <c r="BV29" s="15"/>
      <c r="BW29" s="15"/>
      <c r="BX29" s="15"/>
      <c r="BY29" s="15"/>
      <c r="BZ29" s="15"/>
      <c r="CA29" s="15"/>
      <c r="CB29" s="15"/>
      <c r="CC29" s="15"/>
      <c r="CD29" s="15"/>
      <c r="CE29" s="15"/>
      <c r="CF29" s="15"/>
      <c r="CG29" s="15"/>
      <c r="CH29" s="15"/>
      <c r="CI29" s="15"/>
      <c r="CJ29" s="15"/>
      <c r="CK29" s="15"/>
      <c r="CL29" s="15"/>
      <c r="CM29" s="15"/>
      <c r="CN29" s="15"/>
      <c r="CO29" s="15"/>
      <c r="CP29" s="15"/>
      <c r="CQ29" s="15"/>
      <c r="CR29" s="15"/>
      <c r="CS29" s="15"/>
      <c r="CT29" s="15"/>
      <c r="CU29" s="15"/>
      <c r="CV29" s="15"/>
      <c r="CW29" s="15"/>
      <c r="CX29" s="15"/>
      <c r="CY29" s="15"/>
      <c r="CZ29" s="15"/>
      <c r="DA29" s="15"/>
    </row>
    <row r="30" spans="2:105">
      <c r="C30" s="2"/>
      <c r="F30" s="50"/>
      <c r="G30" s="3"/>
      <c r="H30" s="3"/>
      <c r="I30" s="3"/>
      <c r="J30" s="3"/>
      <c r="K30" s="3"/>
      <c r="L30" s="3"/>
      <c r="M30" s="3"/>
      <c r="N30" s="3"/>
      <c r="O30" s="4"/>
      <c r="AE30" s="74" t="s">
        <v>342</v>
      </c>
      <c r="AF30" s="75"/>
      <c r="AG30" s="75"/>
      <c r="AH30" s="75"/>
      <c r="AI30" s="75"/>
      <c r="AJ30" s="75"/>
      <c r="AK30" s="75"/>
      <c r="AL30" s="75"/>
      <c r="AM30" s="75"/>
      <c r="AP30" s="41" t="s">
        <v>26</v>
      </c>
      <c r="AQ30" s="22"/>
      <c r="AR30" s="38"/>
      <c r="AT30" s="14"/>
      <c r="AV30" s="2"/>
      <c r="AW30" s="27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4"/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15"/>
      <c r="CE30" s="15"/>
      <c r="CF30" s="15"/>
      <c r="CG30" s="15"/>
      <c r="CH30" s="15"/>
      <c r="CI30" s="15"/>
      <c r="CJ30" s="15"/>
      <c r="CK30" s="15"/>
      <c r="CL30" s="15"/>
      <c r="CM30" s="15"/>
      <c r="CN30" s="15"/>
      <c r="CO30" s="15"/>
      <c r="CP30" s="15"/>
      <c r="CQ30" s="15"/>
      <c r="CR30" s="15"/>
      <c r="CS30" s="15"/>
      <c r="CT30" s="15"/>
      <c r="CU30" s="15"/>
      <c r="CV30" s="15"/>
      <c r="CW30" s="15"/>
      <c r="CX30" s="15"/>
      <c r="CY30" s="15"/>
      <c r="CZ30" s="15"/>
      <c r="DA30" s="15"/>
    </row>
    <row r="31" spans="2:105" ht="18">
      <c r="C31" s="2"/>
      <c r="F31" s="266" t="s">
        <v>208</v>
      </c>
      <c r="G31" s="6"/>
      <c r="H31" s="6"/>
      <c r="I31" s="6"/>
      <c r="J31" s="6"/>
      <c r="K31" s="6"/>
      <c r="L31" s="6"/>
      <c r="M31" s="6"/>
      <c r="N31" s="6"/>
      <c r="O31" s="8"/>
      <c r="AE31" s="74" t="s">
        <v>343</v>
      </c>
      <c r="AF31" s="75"/>
      <c r="AG31" s="75"/>
      <c r="AH31" s="75"/>
      <c r="AI31" s="75"/>
      <c r="AJ31" s="75"/>
      <c r="AQ31" s="2"/>
      <c r="AR31" s="36"/>
      <c r="AW31" s="27"/>
      <c r="AZ31" s="73"/>
      <c r="BA31" s="15"/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M31" s="15"/>
      <c r="BN31" s="73"/>
      <c r="BO31" s="15"/>
      <c r="BP31" s="15"/>
      <c r="BQ31" s="15"/>
      <c r="BR31" s="15"/>
      <c r="BS31" s="14"/>
      <c r="BT31" s="15"/>
      <c r="BU31" s="15"/>
      <c r="BV31" s="15"/>
      <c r="BW31" s="15"/>
      <c r="BX31" s="15"/>
      <c r="BY31" s="15"/>
      <c r="BZ31" s="15"/>
      <c r="CA31" s="73"/>
      <c r="CB31" s="15"/>
      <c r="CC31" s="15"/>
      <c r="CD31" s="15"/>
      <c r="CE31" s="15"/>
      <c r="CF31" s="15"/>
      <c r="CG31" s="15"/>
      <c r="CH31" s="15"/>
      <c r="CI31" s="15"/>
      <c r="CJ31" s="15"/>
      <c r="CK31" s="15"/>
      <c r="CL31" s="15"/>
      <c r="CM31" s="15"/>
      <c r="CN31" s="15"/>
      <c r="CO31" s="15"/>
      <c r="CP31" s="73"/>
      <c r="CQ31" s="15"/>
      <c r="CR31" s="15"/>
      <c r="CS31" s="15"/>
      <c r="CT31" s="15"/>
      <c r="CU31" s="15"/>
      <c r="CV31" s="15"/>
      <c r="CW31" s="15"/>
      <c r="CX31" s="15"/>
      <c r="CY31" s="15"/>
      <c r="CZ31" s="15"/>
      <c r="DA31" s="15"/>
    </row>
    <row r="32" spans="2:105" ht="13.5" thickBot="1">
      <c r="C32" s="2"/>
      <c r="F32" s="9"/>
      <c r="G32" s="10"/>
      <c r="H32" s="10"/>
      <c r="I32" s="10"/>
      <c r="J32" s="10"/>
      <c r="K32" s="10"/>
      <c r="L32" s="10"/>
      <c r="M32" s="10"/>
      <c r="N32" s="10"/>
      <c r="O32" s="11"/>
      <c r="AE32"/>
      <c r="AF32" s="20" t="s">
        <v>73</v>
      </c>
      <c r="AG32" s="21"/>
      <c r="AH32" s="21"/>
      <c r="AI32" s="21"/>
      <c r="AJ32" s="21"/>
      <c r="AK32" s="21"/>
      <c r="AL32" s="21"/>
      <c r="AM32" s="21"/>
      <c r="AN32" s="21"/>
      <c r="AO32" s="21"/>
      <c r="AP32" s="21"/>
      <c r="AQ32" s="163" t="s">
        <v>84</v>
      </c>
      <c r="AR32" s="37" t="s">
        <v>40</v>
      </c>
      <c r="AW32" s="27"/>
      <c r="AZ32" s="15"/>
      <c r="BA32" s="15"/>
      <c r="BB32" s="15"/>
      <c r="BC32" s="15"/>
      <c r="BD32" s="15"/>
      <c r="BE32" s="15"/>
      <c r="BF32" s="15"/>
      <c r="BG32" s="15"/>
      <c r="BH32" s="15"/>
      <c r="BI32" s="15"/>
      <c r="BJ32" s="15"/>
      <c r="BK32" s="15"/>
      <c r="BL32" s="15"/>
      <c r="BM32" s="15"/>
      <c r="BN32" s="15"/>
      <c r="BO32" s="15"/>
      <c r="BP32" s="15"/>
      <c r="BQ32" s="15"/>
      <c r="BR32" s="14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15"/>
      <c r="CE32" s="15"/>
      <c r="CF32" s="15"/>
      <c r="CG32" s="15"/>
      <c r="CH32" s="15"/>
      <c r="CI32" s="15"/>
      <c r="CJ32" s="15"/>
      <c r="CK32" s="15"/>
      <c r="CL32" s="15"/>
      <c r="CM32" s="15"/>
      <c r="CN32" s="15"/>
      <c r="CO32" s="15"/>
      <c r="CP32" s="15"/>
      <c r="CQ32" s="15"/>
      <c r="CR32" s="15"/>
      <c r="CS32" s="15"/>
      <c r="CT32" s="15"/>
      <c r="CU32" s="15"/>
      <c r="CV32" s="15"/>
      <c r="CW32" s="15"/>
      <c r="CX32" s="15"/>
      <c r="CY32" s="15"/>
      <c r="CZ32" s="15"/>
      <c r="DA32" s="15"/>
    </row>
    <row r="33" spans="1:105">
      <c r="H33" s="84"/>
      <c r="I33" s="84"/>
      <c r="J33" s="84"/>
      <c r="K33" s="84"/>
      <c r="L33" s="84"/>
      <c r="M33" s="84"/>
      <c r="N33" s="84"/>
      <c r="O33" s="84"/>
      <c r="P33" s="84"/>
      <c r="Q33" s="84"/>
      <c r="AE33" s="82" t="s">
        <v>52</v>
      </c>
      <c r="AF33" s="77">
        <f>SQRT(SUMXMY2(AF8:AF23,AS8:AS23))/(COUNT(AF8:AF23)-1)/AF34</f>
        <v>0.20896661267848979</v>
      </c>
      <c r="AG33" s="77">
        <f>SQRT(SUMXMY2(AG8:AG23,$AS8:$AS23))/(COUNT(AG8:AG23)-1)/AG34</f>
        <v>0.1229709306338812</v>
      </c>
      <c r="AH33" s="77">
        <f>SQRT(SUMXMY2(AH8:AH22,$AS8:$AS22))/(COUNT(AH8:AH22)-1)/AH34</f>
        <v>0.12915066977695536</v>
      </c>
      <c r="AI33" s="77">
        <f>SQRT(SUMXMY2(AI7:AI22,$AS7:$AS22))/(COUNT(AI7:AI22)-1)/AI34</f>
        <v>0.16053238060425859</v>
      </c>
      <c r="AJ33" s="77">
        <f>SQRT(SUMXMY2(AJ7:AJ22,$AS7:$AS22))/(COUNT(AJ7:AJ22)-1)/AJ34</f>
        <v>6.1736848818183684E-2</v>
      </c>
      <c r="AK33" s="77">
        <f>SQRT(SUMXMY2(AK7:AK22,$AS7:$AS22))/(COUNT(AK7:AK22)-1)/AK34</f>
        <v>0.23193496817735759</v>
      </c>
      <c r="AL33" s="77">
        <f>SQRT(SUMXMY2(AL8:AL23,$AS8:$AS23))/(COUNT(AL8:AL23)-1)/AL34</f>
        <v>0.10593027512982683</v>
      </c>
      <c r="AM33" s="77">
        <f>SQRT(SUMXMY2(AM8:AM23,$AS8:$AS23))/(COUNT(AM8:AM23)-1)/AM34</f>
        <v>3.610435986842897E-2</v>
      </c>
      <c r="AN33" s="77">
        <f>SQRT(SUMXMY2(AN8:AN23,$AS8:$AS23))/(COUNT(AN8:AN23)-1)/AN34</f>
        <v>0.12811899975344082</v>
      </c>
      <c r="AO33" s="77">
        <f>SQRT(SUMXMY2(AO8:AO23,$AS8:$AS23))/(COUNT(AO8:AO23)-1)/AO34</f>
        <v>0.2061137620231259</v>
      </c>
      <c r="AP33" s="77">
        <f>SQRT(SUMXMY2(AP8:AP23,$AS8:$AS23))/(COUNT(AP8:AP23)-1)/AP34</f>
        <v>7.2865419091173514E-2</v>
      </c>
      <c r="AQ33" s="164">
        <f>SUM(AF33:AP33)/11</f>
        <v>0.13312956605046566</v>
      </c>
      <c r="AR33" s="36"/>
      <c r="AW33" s="27"/>
      <c r="AZ33" s="15"/>
      <c r="BA33" s="15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  <c r="BN33" s="15"/>
      <c r="BO33" s="15"/>
      <c r="BP33" s="15"/>
      <c r="BQ33" s="15"/>
      <c r="BR33" s="15"/>
      <c r="BS33" s="15"/>
      <c r="BT33" s="15"/>
      <c r="BU33" s="15"/>
      <c r="BV33" s="15"/>
      <c r="BW33" s="15"/>
      <c r="BX33" s="15"/>
      <c r="BY33" s="15"/>
      <c r="BZ33" s="15"/>
      <c r="CA33" s="14"/>
      <c r="CB33" s="15"/>
      <c r="CC33" s="15"/>
      <c r="CD33" s="15"/>
      <c r="CE33" s="15"/>
      <c r="CF33" s="15"/>
      <c r="CG33" s="15"/>
      <c r="CH33" s="15"/>
      <c r="CI33" s="15"/>
      <c r="CJ33" s="15"/>
      <c r="CK33" s="15"/>
      <c r="CL33" s="15"/>
      <c r="CM33" s="15"/>
      <c r="CN33" s="15"/>
      <c r="CO33" s="15"/>
      <c r="CP33" s="14"/>
      <c r="CQ33" s="15"/>
      <c r="CR33" s="15"/>
      <c r="CS33" s="15"/>
      <c r="CT33" s="15"/>
      <c r="CU33" s="15"/>
      <c r="CV33" s="15"/>
      <c r="CW33" s="15"/>
      <c r="CX33" s="15"/>
      <c r="CY33" s="15"/>
      <c r="CZ33" s="15"/>
      <c r="DA33" s="15"/>
    </row>
    <row r="34" spans="1:105">
      <c r="C34" s="2"/>
      <c r="H34" s="84"/>
      <c r="I34" s="84"/>
      <c r="J34" s="84"/>
      <c r="K34" s="84"/>
      <c r="L34" s="84"/>
      <c r="M34" s="84"/>
      <c r="O34" s="84"/>
      <c r="P34" s="84"/>
      <c r="Q34" s="84"/>
      <c r="AB34" s="247" t="s">
        <v>39</v>
      </c>
      <c r="AC34" s="17"/>
      <c r="AD34" s="17"/>
      <c r="AE34" s="79" t="s">
        <v>205</v>
      </c>
      <c r="AF34" s="78">
        <f>GEOMEAN($AU18:$AU19,AU22:AU23)</f>
        <v>1.8494427309886347E-2</v>
      </c>
      <c r="AG34" s="78">
        <f>GEOMEAN($AU14:$AU15,AU18:AU19,AU22:AU23)</f>
        <v>4.5224660905465716E-2</v>
      </c>
      <c r="AH34" s="78">
        <f>GEOMEAN($AU14:$AU19,AU22:AU23)</f>
        <v>3.5054767110794985E-2</v>
      </c>
      <c r="AI34" s="78">
        <f>GEOMEAN($AU8:$AU12,AU14)</f>
        <v>6.5897837524364219E-2</v>
      </c>
      <c r="AJ34" s="78">
        <f>GEOMEAN($AU8:$AU13)</f>
        <v>4.7356326835582503E-2</v>
      </c>
      <c r="AK34" s="78">
        <f>GEOMEAN($AU8:$AU10)</f>
        <v>4.3857228311669431E-2</v>
      </c>
      <c r="AL34" s="78">
        <f>GEOMEAN($AU15:$AU19,AU22:AU23)</f>
        <v>2.6093132385698183E-2</v>
      </c>
      <c r="AM34" s="78">
        <f>GEOMEAN($AU15:$AU23)</f>
        <v>2.0680166844467184E-2</v>
      </c>
      <c r="AN34" s="78">
        <f>GEOMEAN($AU8:$AU10,AU13:AU14)</f>
        <v>6.1652428821685833E-2</v>
      </c>
      <c r="AO34" s="78">
        <f>GEOMEAN($AU9:$AU10,AU13:AU14)</f>
        <v>5.6270657536261107E-2</v>
      </c>
      <c r="AP34" s="78">
        <f>GEOMEAN($AU8:$AU10,AU13)</f>
        <v>4.2351075796310492E-2</v>
      </c>
      <c r="AR34" s="37"/>
      <c r="AW34" s="27"/>
      <c r="AZ34" s="15"/>
      <c r="BA34" s="84"/>
      <c r="BB34" s="84"/>
      <c r="BC34" s="84"/>
      <c r="BD34" s="84"/>
      <c r="BE34" s="84"/>
      <c r="BF34" s="84"/>
      <c r="BG34" s="84"/>
      <c r="BH34" s="84"/>
      <c r="BI34" s="84"/>
      <c r="BJ34" s="84"/>
      <c r="BK34" s="84"/>
      <c r="BL34" s="15"/>
      <c r="BM34" s="15"/>
      <c r="BN34" s="15"/>
      <c r="BO34" s="15"/>
      <c r="BP34" s="15"/>
      <c r="BQ34" s="15"/>
      <c r="BR34" s="15"/>
      <c r="BS34" s="15"/>
      <c r="BT34" s="15"/>
      <c r="BU34" s="15"/>
      <c r="BV34" s="15"/>
      <c r="BW34" s="15"/>
      <c r="BX34" s="15"/>
      <c r="BY34" s="15"/>
      <c r="BZ34" s="15"/>
      <c r="CA34" s="15"/>
      <c r="CB34" s="15"/>
      <c r="CC34" s="15"/>
      <c r="CD34" s="15"/>
      <c r="CE34" s="15"/>
      <c r="CF34" s="15"/>
      <c r="CG34" s="15"/>
      <c r="CH34" s="15"/>
      <c r="CI34" s="15"/>
      <c r="CJ34" s="15"/>
      <c r="CK34" s="15"/>
      <c r="CL34" s="15"/>
      <c r="CM34" s="15"/>
      <c r="CN34" s="15"/>
      <c r="CO34" s="15"/>
      <c r="CP34" s="15"/>
      <c r="CQ34" s="15"/>
      <c r="CR34" s="15"/>
      <c r="CS34" s="15"/>
      <c r="CT34" s="15"/>
      <c r="CU34" s="15"/>
      <c r="CV34" s="15"/>
      <c r="CW34" s="15"/>
      <c r="CX34" s="15"/>
      <c r="CY34" s="15"/>
      <c r="CZ34" s="15"/>
      <c r="DA34" s="15"/>
    </row>
    <row r="35" spans="1:105">
      <c r="X35" s="12" t="s">
        <v>72</v>
      </c>
      <c r="AB35" s="263" t="s">
        <v>54</v>
      </c>
      <c r="AC35" s="21"/>
      <c r="AD35" s="21"/>
      <c r="AE35" s="20" t="s">
        <v>53</v>
      </c>
      <c r="AF35" s="264">
        <f>TTEST(AF18:AF23,$AS18:$AS23,2,1)</f>
        <v>0.91209924263190301</v>
      </c>
      <c r="AG35" s="264">
        <f>TTEST(AG14:AG23,$AS14:$AS23,2,1)</f>
        <v>0.89967559534929742</v>
      </c>
      <c r="AH35" s="264">
        <f>TTEST(AH14:AH22,$AS14:$AS22,2,1)</f>
        <v>0.72764043338233353</v>
      </c>
      <c r="AI35" s="264">
        <f>TTEST(AI7:AI14,$AS7:$AS14,2,1)</f>
        <v>0.34472070696388551</v>
      </c>
      <c r="AJ35" s="264">
        <f>TTEST(AJ8:AJ13,$AS8:$AS13,2,1)</f>
        <v>0.86505987809101137</v>
      </c>
      <c r="AK35" s="264">
        <f>TTEST(AK7:AK10,$AS7:$AS10,2,1)</f>
        <v>0.43819771675413466</v>
      </c>
      <c r="AL35" s="264">
        <f>TTEST(AL15:AL23,$AS15:$AS23,2,1)</f>
        <v>0.86729100389190483</v>
      </c>
      <c r="AM35" s="264">
        <f>TTEST(AM15:AM23,$AS15:$AS23,2,1)</f>
        <v>0.71606198998403059</v>
      </c>
      <c r="AN35" s="264">
        <f>TTEST(AN8:AN14,$AS8:$AS14,2,1)</f>
        <v>0.73748157964872796</v>
      </c>
      <c r="AO35" s="264">
        <f>TTEST(AO9:AO14,$AS9:$AS14,2,1)</f>
        <v>0.84305008132116721</v>
      </c>
      <c r="AP35" s="264">
        <f>TTEST(AP8:AP13,$AS8:$AS13,2,1)</f>
        <v>0.83515288456182879</v>
      </c>
      <c r="AR35" s="37"/>
      <c r="AW35" s="27"/>
      <c r="AZ35" s="15"/>
      <c r="BA35" s="84"/>
      <c r="BB35" s="84"/>
      <c r="BC35" s="84"/>
      <c r="BD35" s="84"/>
      <c r="BE35" s="84"/>
      <c r="BF35" s="84"/>
      <c r="BG35" s="84"/>
      <c r="BH35" s="84"/>
      <c r="BI35" s="84"/>
      <c r="BJ35" s="84"/>
      <c r="BK35" s="84"/>
      <c r="BL35" s="15"/>
      <c r="BM35" s="15"/>
      <c r="BN35" s="15"/>
      <c r="BO35" s="84"/>
      <c r="BP35" s="84"/>
      <c r="BQ35" s="84"/>
      <c r="BR35" s="84"/>
      <c r="BS35" s="84"/>
      <c r="BT35" s="84"/>
      <c r="BU35" s="84"/>
      <c r="BV35" s="84"/>
      <c r="BW35" s="84"/>
      <c r="BX35" s="84"/>
      <c r="BY35" s="84"/>
      <c r="BZ35" s="15"/>
      <c r="CA35" s="15"/>
      <c r="CB35" s="84"/>
      <c r="CC35" s="84"/>
      <c r="CD35" s="84"/>
      <c r="CE35" s="84"/>
      <c r="CF35" s="84"/>
      <c r="CG35" s="84"/>
      <c r="CH35" s="84"/>
      <c r="CI35" s="84"/>
      <c r="CJ35" s="84"/>
      <c r="CK35" s="84"/>
      <c r="CL35" s="84"/>
      <c r="CM35" s="15"/>
      <c r="CN35" s="15"/>
      <c r="CO35" s="15"/>
      <c r="CP35" s="84"/>
      <c r="CQ35" s="84"/>
      <c r="CR35" s="84"/>
      <c r="CS35" s="84"/>
      <c r="CT35" s="84"/>
      <c r="CU35" s="84"/>
      <c r="CV35" s="84"/>
      <c r="CW35" s="84"/>
      <c r="CX35" s="84"/>
      <c r="CY35" s="84"/>
      <c r="CZ35" s="84"/>
      <c r="DA35" s="15"/>
    </row>
    <row r="36" spans="1:105">
      <c r="AE36"/>
      <c r="AF36" s="2" t="s">
        <v>341</v>
      </c>
      <c r="AR36" s="36"/>
      <c r="AW36" s="27"/>
      <c r="AZ36" s="15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  <c r="BL36" s="15"/>
      <c r="BM36" s="15"/>
      <c r="BN36" s="15"/>
      <c r="BO36" s="15"/>
      <c r="BP36" s="15"/>
      <c r="BQ36" s="15"/>
      <c r="BR36" s="15"/>
      <c r="BS36" s="15"/>
      <c r="BT36" s="15"/>
      <c r="BU36" s="15"/>
      <c r="BV36" s="15"/>
      <c r="BW36" s="15"/>
      <c r="BX36" s="15"/>
      <c r="BY36" s="15"/>
      <c r="BZ36" s="15"/>
      <c r="CA36" s="15"/>
      <c r="CB36" s="84"/>
      <c r="CC36" s="84"/>
      <c r="CD36" s="84"/>
      <c r="CE36" s="84"/>
      <c r="CF36" s="84"/>
      <c r="CG36" s="84"/>
      <c r="CH36" s="84"/>
      <c r="CI36" s="84"/>
      <c r="CJ36" s="84"/>
      <c r="CK36" s="84"/>
      <c r="CL36" s="84"/>
      <c r="CM36" s="15"/>
      <c r="CN36" s="15"/>
      <c r="CO36" s="15"/>
      <c r="CP36" s="84"/>
      <c r="CQ36" s="84"/>
      <c r="CR36" s="84"/>
      <c r="CS36" s="84"/>
      <c r="CT36" s="84"/>
      <c r="CU36" s="84"/>
      <c r="CV36" s="84"/>
      <c r="CW36" s="84"/>
      <c r="CX36" s="84"/>
      <c r="CY36" s="84"/>
      <c r="CZ36" s="84"/>
      <c r="DA36" s="15"/>
    </row>
    <row r="37" spans="1:105">
      <c r="X37" s="12" t="s">
        <v>69</v>
      </c>
      <c r="AE37"/>
      <c r="AF37" s="2"/>
      <c r="AG37" s="2"/>
      <c r="AH37" s="2"/>
      <c r="AR37" s="152"/>
      <c r="AS37" s="15"/>
      <c r="AT37" s="15"/>
      <c r="AU37" s="34"/>
      <c r="AV37" s="34"/>
      <c r="AW37" s="27"/>
      <c r="AZ37" s="15"/>
      <c r="BA37" s="15"/>
      <c r="BB37" s="15"/>
      <c r="BC37" s="15"/>
      <c r="BD37" s="15"/>
      <c r="BE37" s="15"/>
      <c r="BF37" s="15"/>
      <c r="BG37" s="15"/>
      <c r="BH37" s="15"/>
      <c r="BI37" s="15"/>
      <c r="BJ37" s="15"/>
      <c r="BK37" s="15"/>
      <c r="BL37" s="15"/>
      <c r="BM37" s="15"/>
      <c r="BN37" s="15"/>
      <c r="BO37" s="13"/>
      <c r="BP37" s="13"/>
      <c r="BQ37" s="13"/>
      <c r="BR37" s="13"/>
      <c r="BS37" s="13"/>
      <c r="BT37" s="13"/>
      <c r="BU37" s="13"/>
      <c r="BV37" s="13"/>
      <c r="BW37" s="13"/>
      <c r="BX37" s="13"/>
      <c r="BY37" s="13"/>
      <c r="BZ37" s="15"/>
      <c r="CA37" s="15"/>
      <c r="CB37" s="13"/>
      <c r="CC37" s="13"/>
      <c r="CD37" s="13"/>
      <c r="CE37" s="13"/>
      <c r="CF37" s="13"/>
      <c r="CG37" s="13"/>
      <c r="CH37" s="13"/>
      <c r="CI37" s="13"/>
      <c r="CJ37" s="13"/>
      <c r="CK37" s="13"/>
      <c r="CL37" s="13"/>
      <c r="CM37" s="15"/>
      <c r="CN37" s="15"/>
      <c r="CO37" s="15"/>
      <c r="CP37" s="13"/>
      <c r="CQ37" s="13"/>
      <c r="CR37" s="13"/>
      <c r="CS37" s="13"/>
      <c r="CT37" s="13"/>
      <c r="CU37" s="13"/>
      <c r="CV37" s="13"/>
      <c r="CW37" s="13"/>
      <c r="CX37" s="13"/>
      <c r="CY37" s="13"/>
      <c r="CZ37" s="13"/>
      <c r="DA37" s="15"/>
    </row>
    <row r="38" spans="1:105">
      <c r="AE38"/>
      <c r="AF38" s="2" t="s">
        <v>57</v>
      </c>
      <c r="AR38" s="152"/>
      <c r="AS38" s="15"/>
      <c r="AT38" s="15"/>
      <c r="AU38" s="34"/>
      <c r="AV38" s="34"/>
      <c r="AW38" s="27"/>
      <c r="AZ38" s="15"/>
      <c r="BA38" s="15"/>
      <c r="BB38" s="15"/>
      <c r="BC38" s="15"/>
      <c r="BD38" s="15"/>
      <c r="BE38" s="15"/>
      <c r="BF38" s="15"/>
      <c r="BG38" s="15"/>
      <c r="BH38" s="15"/>
      <c r="BI38" s="15"/>
      <c r="BJ38" s="15"/>
      <c r="BK38" s="15"/>
      <c r="BL38" s="15"/>
      <c r="BM38" s="15"/>
      <c r="BN38" s="15"/>
      <c r="BO38" s="15"/>
      <c r="BP38" s="15"/>
      <c r="BQ38" s="15"/>
      <c r="BR38" s="15"/>
      <c r="BS38" s="15"/>
      <c r="BT38" s="15"/>
      <c r="BU38" s="15"/>
      <c r="BV38" s="15"/>
      <c r="BW38" s="15"/>
      <c r="BX38" s="15"/>
      <c r="BY38" s="15"/>
      <c r="BZ38" s="15"/>
      <c r="CA38" s="15"/>
      <c r="CB38" s="15"/>
      <c r="CC38" s="15"/>
      <c r="CD38" s="15"/>
      <c r="CE38" s="15"/>
      <c r="CF38" s="15"/>
      <c r="CG38" s="15"/>
      <c r="CH38" s="15"/>
      <c r="CI38" s="15"/>
      <c r="CJ38" s="15"/>
      <c r="CK38" s="15"/>
      <c r="CL38" s="15"/>
      <c r="CM38" s="15"/>
      <c r="CN38" s="15"/>
      <c r="CO38" s="15"/>
      <c r="CP38" s="15"/>
      <c r="CQ38" s="15"/>
      <c r="CR38" s="15"/>
      <c r="CS38" s="15"/>
      <c r="CT38" s="15"/>
      <c r="CU38" s="15"/>
      <c r="CV38" s="15"/>
      <c r="CW38" s="15"/>
      <c r="CX38" s="15"/>
      <c r="CY38" s="15"/>
      <c r="CZ38" s="15"/>
      <c r="DA38" s="15"/>
    </row>
    <row r="39" spans="1:105" ht="20.25">
      <c r="B39" s="173"/>
      <c r="AE39"/>
      <c r="AF39" s="101" t="s">
        <v>59</v>
      </c>
      <c r="AG39" s="104"/>
      <c r="AH39" s="104"/>
      <c r="AI39" s="104"/>
      <c r="AR39" s="36"/>
      <c r="AU39" s="34"/>
      <c r="AV39" s="34"/>
      <c r="AW39" s="27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</row>
    <row r="40" spans="1:105">
      <c r="AE40"/>
      <c r="AF40" s="2" t="s">
        <v>63</v>
      </c>
      <c r="AP40" s="2"/>
      <c r="AR40" s="37"/>
      <c r="AU40" s="34"/>
      <c r="AV40" s="34"/>
      <c r="AW40" s="27"/>
      <c r="AZ40" s="15"/>
      <c r="BA40" s="15"/>
      <c r="BB40" s="15"/>
      <c r="BC40" s="15"/>
      <c r="BD40" s="15"/>
      <c r="BE40" s="15"/>
      <c r="BF40" s="15"/>
      <c r="BG40" s="15"/>
      <c r="BH40" s="15"/>
      <c r="BI40" s="15"/>
      <c r="BJ40" s="15"/>
      <c r="BK40" s="15"/>
      <c r="BL40" s="15"/>
      <c r="BM40" s="15"/>
      <c r="BN40" s="15"/>
      <c r="BO40" s="15"/>
      <c r="BP40" s="15"/>
      <c r="BQ40" s="15"/>
      <c r="BR40" s="15"/>
      <c r="BS40" s="15"/>
      <c r="BT40" s="15"/>
      <c r="BU40" s="15"/>
      <c r="BV40" s="15"/>
      <c r="BW40" s="15"/>
      <c r="BX40" s="15"/>
      <c r="BY40" s="15"/>
      <c r="BZ40" s="15"/>
      <c r="CA40" s="15"/>
      <c r="CB40" s="15"/>
      <c r="CC40" s="15"/>
      <c r="CD40" s="15"/>
      <c r="CE40" s="15"/>
      <c r="CF40" s="15"/>
      <c r="CG40" s="15"/>
      <c r="CH40" s="15"/>
      <c r="CI40" s="15"/>
      <c r="CJ40" s="15"/>
      <c r="CK40" s="15"/>
      <c r="CL40" s="15"/>
      <c r="CM40" s="15"/>
      <c r="CN40" s="15"/>
      <c r="CO40" s="15"/>
      <c r="CP40" s="15"/>
      <c r="CQ40" s="15"/>
      <c r="CR40" s="15"/>
      <c r="CS40" s="15"/>
      <c r="CT40" s="15"/>
      <c r="CU40" s="15"/>
      <c r="CV40" s="15"/>
      <c r="CW40" s="15"/>
      <c r="CX40" s="15"/>
      <c r="CY40" s="15"/>
      <c r="CZ40" s="15"/>
      <c r="DA40" s="15"/>
    </row>
    <row r="41" spans="1:105" ht="20.25">
      <c r="F41" s="173" t="s">
        <v>169</v>
      </c>
      <c r="AE41"/>
      <c r="AF41" s="2" t="s">
        <v>172</v>
      </c>
      <c r="AN41" s="2"/>
      <c r="AR41" s="37"/>
      <c r="AU41" s="34"/>
      <c r="AV41" s="34"/>
      <c r="AW41" s="27"/>
      <c r="AZ41" s="15"/>
      <c r="BA41" s="15"/>
      <c r="BB41" s="15"/>
      <c r="BC41" s="15"/>
      <c r="BD41" s="15"/>
      <c r="BE41" s="15"/>
      <c r="BF41" s="15"/>
      <c r="BG41" s="15"/>
      <c r="BH41" s="15"/>
      <c r="BI41" s="15"/>
      <c r="BJ41" s="15"/>
      <c r="BK41" s="15"/>
      <c r="BL41" s="15"/>
      <c r="BM41" s="15"/>
      <c r="BN41" s="15"/>
      <c r="BO41" s="15"/>
      <c r="BP41" s="15"/>
      <c r="BQ41" s="15"/>
      <c r="BR41" s="15"/>
      <c r="BS41" s="15"/>
      <c r="BT41" s="15"/>
      <c r="BU41" s="15"/>
      <c r="BV41" s="15"/>
      <c r="BW41" s="15"/>
      <c r="BX41" s="15"/>
      <c r="BY41" s="15"/>
      <c r="BZ41" s="15"/>
      <c r="CA41" s="15"/>
      <c r="CB41" s="15"/>
      <c r="CC41" s="15"/>
      <c r="CD41" s="15"/>
      <c r="CE41" s="15"/>
      <c r="CF41" s="15"/>
      <c r="CG41" s="15"/>
      <c r="CH41" s="15"/>
      <c r="CI41" s="15"/>
      <c r="CJ41" s="15"/>
      <c r="CK41" s="15"/>
      <c r="CL41" s="15"/>
      <c r="CM41" s="15"/>
      <c r="CN41" s="15"/>
      <c r="CO41" s="15"/>
      <c r="CP41" s="15"/>
      <c r="CQ41" s="15"/>
      <c r="CR41" s="15"/>
      <c r="CS41" s="15"/>
      <c r="CT41" s="15"/>
      <c r="CU41" s="15"/>
      <c r="CV41" s="15"/>
      <c r="CW41" s="15"/>
      <c r="CX41" s="15"/>
      <c r="CY41" s="15"/>
      <c r="CZ41" s="15"/>
      <c r="DA41" s="15"/>
    </row>
    <row r="42" spans="1:105">
      <c r="AE42"/>
      <c r="AL42" s="6"/>
      <c r="AM42" s="6"/>
      <c r="AP42" s="6"/>
      <c r="AQ42" s="6"/>
      <c r="AR42" s="6"/>
      <c r="AS42" s="6"/>
      <c r="AT42" s="6"/>
      <c r="AU42" s="34"/>
      <c r="AV42" s="34"/>
      <c r="AZ42" s="15"/>
      <c r="BA42" s="15"/>
      <c r="BB42" s="15"/>
      <c r="BC42" s="15"/>
      <c r="BD42" s="15"/>
      <c r="BE42" s="15"/>
      <c r="BF42" s="15"/>
      <c r="BG42" s="15"/>
      <c r="BH42" s="15"/>
      <c r="BI42" s="15"/>
      <c r="BJ42" s="15"/>
      <c r="BK42" s="15"/>
      <c r="BL42" s="15"/>
      <c r="BM42" s="15"/>
      <c r="BN42" s="15"/>
      <c r="BO42" s="15"/>
      <c r="BP42" s="15"/>
      <c r="BQ42" s="15"/>
      <c r="BR42" s="15"/>
      <c r="BS42" s="15"/>
      <c r="BT42" s="15"/>
      <c r="BU42" s="15"/>
      <c r="BV42" s="15"/>
      <c r="BW42" s="15"/>
      <c r="BX42" s="15"/>
      <c r="BY42" s="15"/>
      <c r="BZ42" s="15"/>
      <c r="CA42" s="15"/>
      <c r="CB42" s="15"/>
      <c r="CC42" s="15"/>
      <c r="CD42" s="15"/>
      <c r="CE42" s="15"/>
      <c r="CF42" s="15"/>
      <c r="CG42" s="15"/>
      <c r="CH42" s="15"/>
      <c r="CI42" s="15"/>
      <c r="CJ42" s="15"/>
      <c r="CK42" s="15"/>
      <c r="CL42" s="15"/>
      <c r="CM42" s="15"/>
      <c r="CN42" s="15"/>
      <c r="CO42" s="15"/>
      <c r="CP42" s="15"/>
      <c r="CQ42" s="15"/>
      <c r="CR42" s="15"/>
      <c r="CS42" s="15"/>
      <c r="CT42" s="15"/>
      <c r="CU42" s="15"/>
      <c r="CV42" s="15"/>
      <c r="CW42" s="15"/>
      <c r="CX42" s="15"/>
      <c r="CY42" s="15"/>
      <c r="CZ42" s="15"/>
      <c r="DA42" s="15"/>
    </row>
    <row r="43" spans="1:105">
      <c r="F43" s="12" t="s">
        <v>194</v>
      </c>
      <c r="G43" s="12"/>
      <c r="H43" s="12"/>
      <c r="I43" s="12"/>
      <c r="J43" s="12"/>
      <c r="K43" s="12"/>
      <c r="AE43"/>
      <c r="AL43" s="6"/>
      <c r="AM43" s="6"/>
      <c r="AP43" s="6"/>
      <c r="AQ43" s="6"/>
      <c r="AR43" s="6"/>
      <c r="AS43" s="6"/>
      <c r="AT43" s="6"/>
      <c r="AU43" s="34"/>
      <c r="AV43" s="34"/>
      <c r="AZ43" s="15"/>
      <c r="BA43" s="15"/>
      <c r="BB43" s="15"/>
      <c r="BC43" s="15"/>
      <c r="BD43" s="15"/>
      <c r="BE43" s="15"/>
      <c r="BF43" s="15"/>
      <c r="BG43" s="15"/>
      <c r="BH43" s="15"/>
      <c r="BI43" s="15"/>
      <c r="BJ43" s="15"/>
      <c r="BK43" s="15"/>
      <c r="BL43" s="15"/>
      <c r="BM43" s="15"/>
      <c r="BN43" s="15"/>
      <c r="BO43" s="15"/>
      <c r="BP43" s="15"/>
      <c r="BQ43" s="15"/>
      <c r="BR43" s="15"/>
      <c r="BS43" s="15"/>
      <c r="BT43" s="15"/>
      <c r="BU43" s="15"/>
      <c r="BV43" s="15"/>
      <c r="BW43" s="15"/>
      <c r="BX43" s="15"/>
      <c r="BY43" s="15"/>
      <c r="BZ43" s="15"/>
      <c r="CA43" s="15"/>
      <c r="CB43" s="15"/>
      <c r="CC43" s="15"/>
      <c r="CD43" s="15"/>
      <c r="CE43" s="15"/>
      <c r="CF43" s="15"/>
      <c r="CG43" s="15"/>
      <c r="CH43" s="15"/>
      <c r="CI43" s="15"/>
      <c r="CJ43" s="15"/>
      <c r="CK43" s="15"/>
      <c r="CL43" s="15"/>
      <c r="CM43" s="15"/>
      <c r="CN43" s="15"/>
      <c r="CO43" s="15"/>
      <c r="CP43" s="15"/>
      <c r="CQ43" s="15"/>
      <c r="CR43" s="15"/>
      <c r="CS43" s="15"/>
      <c r="CT43" s="15"/>
      <c r="CU43" s="15"/>
      <c r="CV43" s="15"/>
      <c r="CW43" s="15"/>
      <c r="CX43" s="15"/>
      <c r="CY43" s="15"/>
      <c r="CZ43" s="15"/>
      <c r="DA43" s="15"/>
    </row>
    <row r="44" spans="1:105" ht="13.5" thickBot="1">
      <c r="F44" s="12" t="s">
        <v>86</v>
      </c>
      <c r="G44" s="12"/>
      <c r="H44" s="12"/>
      <c r="I44" s="12"/>
      <c r="J44" s="12"/>
      <c r="K44" s="12"/>
      <c r="AE44"/>
      <c r="AF44" s="2"/>
      <c r="AG44" s="2"/>
      <c r="AL44" s="6"/>
      <c r="AM44" s="6"/>
      <c r="AP44" s="6"/>
      <c r="AQ44" s="6"/>
      <c r="AR44" s="6"/>
      <c r="AS44" s="6"/>
      <c r="AT44" s="6"/>
      <c r="AU44" s="34"/>
      <c r="AV44" s="34"/>
      <c r="AZ44" s="15"/>
      <c r="BA44" s="15"/>
      <c r="BB44" s="15"/>
      <c r="BC44" s="15"/>
      <c r="BD44" s="15"/>
      <c r="BE44" s="15"/>
      <c r="BF44" s="15"/>
      <c r="BG44" s="15"/>
      <c r="BH44" s="15"/>
      <c r="BI44" s="15"/>
      <c r="BJ44" s="15"/>
      <c r="BK44" s="15"/>
      <c r="BL44" s="15"/>
      <c r="BM44" s="15"/>
      <c r="BN44" s="15"/>
      <c r="BO44" s="15"/>
      <c r="BP44" s="15"/>
      <c r="BQ44" s="15"/>
      <c r="BR44" s="15"/>
      <c r="BS44" s="15"/>
      <c r="BT44" s="15"/>
      <c r="BU44" s="15"/>
      <c r="BV44" s="15"/>
      <c r="BW44" s="15"/>
      <c r="BX44" s="15"/>
      <c r="BY44" s="15"/>
      <c r="BZ44" s="15"/>
      <c r="CA44" s="15"/>
      <c r="CB44" s="15"/>
      <c r="CC44" s="15"/>
      <c r="CD44" s="15"/>
      <c r="CE44" s="15"/>
      <c r="CF44" s="15"/>
      <c r="CG44" s="15"/>
      <c r="CH44" s="15"/>
      <c r="CI44" s="15"/>
      <c r="CJ44" s="15"/>
      <c r="CK44" s="15"/>
      <c r="CL44" s="15"/>
      <c r="CM44" s="15"/>
      <c r="CN44" s="15"/>
      <c r="CO44" s="15"/>
      <c r="CP44" s="15"/>
      <c r="CQ44" s="15"/>
      <c r="CR44" s="15"/>
      <c r="CS44" s="15"/>
      <c r="CT44" s="15"/>
      <c r="CU44" s="15"/>
      <c r="CV44" s="15"/>
      <c r="CW44" s="15"/>
      <c r="CX44" s="15"/>
      <c r="CY44" s="15"/>
      <c r="CZ44" s="15"/>
      <c r="DA44" s="15"/>
    </row>
    <row r="45" spans="1:105" ht="38.25">
      <c r="F45" s="54" t="s">
        <v>203</v>
      </c>
      <c r="M45" s="12" t="s">
        <v>184</v>
      </c>
      <c r="P45" s="55"/>
      <c r="R45" s="55"/>
      <c r="V45" s="56" t="s">
        <v>183</v>
      </c>
      <c r="W45" s="57"/>
      <c r="X45" s="3"/>
      <c r="Y45" s="3"/>
      <c r="Z45" s="3"/>
      <c r="AA45" s="3"/>
      <c r="AB45" s="3"/>
      <c r="AC45" s="3"/>
      <c r="AD45" s="57" t="s">
        <v>20</v>
      </c>
      <c r="AE45" s="121" t="s">
        <v>25</v>
      </c>
      <c r="AF45" s="122" t="s">
        <v>42</v>
      </c>
      <c r="AG45" s="57" t="s">
        <v>43</v>
      </c>
      <c r="AH45" s="122"/>
      <c r="AI45" s="57"/>
      <c r="AJ45" s="122" t="s">
        <v>82</v>
      </c>
      <c r="AK45" s="4"/>
      <c r="AL45" s="6"/>
      <c r="AM45" s="6"/>
      <c r="AN45" s="34"/>
      <c r="AO45" s="34"/>
      <c r="AP45" s="34"/>
      <c r="AQ45" s="19"/>
      <c r="AR45" s="19"/>
      <c r="AS45" s="34"/>
      <c r="AT45" s="18"/>
      <c r="AU45" s="141"/>
      <c r="AV45" s="19"/>
      <c r="AW45" s="34"/>
      <c r="AX45" s="6"/>
      <c r="AY45" s="6"/>
      <c r="AZ45" s="34"/>
      <c r="BA45" s="34"/>
      <c r="BB45" s="34"/>
      <c r="BC45" s="34"/>
      <c r="BD45" s="34"/>
      <c r="BE45" s="34"/>
      <c r="BF45" s="34"/>
      <c r="BG45" s="34"/>
      <c r="BH45" s="34"/>
      <c r="BI45" s="34"/>
      <c r="BJ45" s="34"/>
      <c r="BK45" s="34"/>
      <c r="BL45" s="34"/>
      <c r="BM45" s="15"/>
      <c r="BN45" s="15"/>
      <c r="BO45" s="15"/>
      <c r="BP45" s="15"/>
      <c r="BQ45" s="15"/>
      <c r="BR45" s="15"/>
      <c r="BS45" s="15"/>
      <c r="BT45" s="15"/>
      <c r="BU45" s="15"/>
      <c r="BV45" s="15"/>
      <c r="BW45" s="15"/>
      <c r="BX45" s="15"/>
      <c r="BY45" s="15"/>
      <c r="BZ45" s="15"/>
      <c r="CA45" s="15"/>
      <c r="CB45" s="15"/>
      <c r="CC45" s="15"/>
      <c r="CD45" s="15"/>
      <c r="CE45" s="15"/>
      <c r="CF45" s="15"/>
      <c r="CG45" s="15"/>
      <c r="CH45" s="15"/>
      <c r="CI45" s="15"/>
      <c r="CJ45" s="15"/>
      <c r="CK45" s="15"/>
      <c r="CL45" s="15"/>
      <c r="CM45" s="15"/>
      <c r="CN45" s="15"/>
      <c r="CO45" s="15"/>
      <c r="CP45" s="15"/>
      <c r="CQ45" s="15"/>
      <c r="CR45" s="15"/>
      <c r="CS45" s="15"/>
      <c r="CT45" s="15"/>
      <c r="CU45" s="15"/>
      <c r="CV45" s="15"/>
      <c r="CW45" s="15"/>
      <c r="CX45" s="15"/>
      <c r="CY45" s="15"/>
      <c r="CZ45" s="15"/>
      <c r="DA45" s="15"/>
    </row>
    <row r="46" spans="1:105" s="30" customFormat="1" ht="25.5">
      <c r="F46" s="47" t="s">
        <v>65</v>
      </c>
      <c r="I46" s="47"/>
      <c r="K46" s="47"/>
      <c r="M46" s="47" t="s">
        <v>66</v>
      </c>
      <c r="U46" s="6"/>
      <c r="V46" s="58" t="s">
        <v>78</v>
      </c>
      <c r="W46" s="6"/>
      <c r="AD46" s="59" t="s">
        <v>19</v>
      </c>
      <c r="AE46" s="123"/>
      <c r="AF46" s="59" t="s">
        <v>22</v>
      </c>
      <c r="AG46" s="259" t="s">
        <v>204</v>
      </c>
      <c r="AH46" s="59"/>
      <c r="AI46" s="59"/>
      <c r="AJ46" s="19" t="s">
        <v>5</v>
      </c>
      <c r="AK46" s="8"/>
      <c r="AL46" s="6"/>
      <c r="AM46" s="6"/>
      <c r="AN46" s="19"/>
      <c r="AO46" s="34"/>
      <c r="AP46" s="34"/>
      <c r="AQ46" s="34"/>
      <c r="AR46" s="34"/>
      <c r="AS46" s="34"/>
      <c r="AT46" s="18"/>
      <c r="AU46" s="18"/>
      <c r="AV46" s="19"/>
      <c r="AW46" s="34"/>
      <c r="AX46" s="6"/>
      <c r="AY46" s="6"/>
      <c r="AZ46" s="34"/>
      <c r="BA46" s="34"/>
      <c r="BB46" s="34"/>
      <c r="BC46" s="34"/>
      <c r="BD46" s="34"/>
      <c r="BE46" s="34"/>
      <c r="BF46" s="34"/>
      <c r="BG46" s="34"/>
      <c r="BH46" s="34"/>
      <c r="BI46" s="34"/>
      <c r="BJ46" s="34"/>
      <c r="BK46" s="34"/>
      <c r="BL46" s="34"/>
      <c r="BM46" s="35"/>
      <c r="BN46" s="35"/>
      <c r="BO46" s="35"/>
      <c r="BP46" s="35"/>
      <c r="BQ46" s="35"/>
      <c r="BR46" s="35"/>
      <c r="BS46" s="35"/>
      <c r="BT46" s="35"/>
      <c r="BU46" s="35"/>
      <c r="BV46" s="35"/>
      <c r="BW46" s="35"/>
      <c r="BX46" s="35"/>
      <c r="BY46" s="35"/>
      <c r="BZ46" s="35"/>
      <c r="CA46" s="35"/>
      <c r="CB46" s="35"/>
      <c r="CC46" s="35"/>
      <c r="CD46" s="35"/>
      <c r="CE46" s="35"/>
      <c r="CF46" s="35"/>
      <c r="CG46" s="35"/>
      <c r="CH46" s="35"/>
      <c r="CI46" s="35"/>
      <c r="CJ46" s="35"/>
      <c r="CK46" s="35"/>
      <c r="CL46" s="35"/>
      <c r="CM46" s="35"/>
      <c r="CN46" s="35"/>
      <c r="CO46" s="35"/>
      <c r="CP46" s="35"/>
      <c r="CQ46" s="35"/>
      <c r="CR46" s="35"/>
      <c r="CS46" s="35"/>
      <c r="CT46" s="35"/>
      <c r="CU46" s="35"/>
      <c r="CV46" s="35"/>
      <c r="CW46" s="35"/>
      <c r="CX46" s="35"/>
      <c r="CY46" s="35"/>
      <c r="CZ46" s="35"/>
      <c r="DA46" s="35"/>
    </row>
    <row r="47" spans="1:105" ht="13.5" thickBot="1">
      <c r="E47" s="19" t="s">
        <v>17</v>
      </c>
      <c r="F47" s="2" t="s">
        <v>27</v>
      </c>
      <c r="G47" s="2" t="s">
        <v>28</v>
      </c>
      <c r="H47" s="2" t="s">
        <v>29</v>
      </c>
      <c r="I47" s="14" t="s">
        <v>30</v>
      </c>
      <c r="J47" s="2" t="s">
        <v>31</v>
      </c>
      <c r="K47" s="2" t="s">
        <v>32</v>
      </c>
      <c r="L47" s="2" t="s">
        <v>33</v>
      </c>
      <c r="M47" s="2" t="s">
        <v>27</v>
      </c>
      <c r="N47" s="2" t="s">
        <v>28</v>
      </c>
      <c r="O47" s="2" t="s">
        <v>81</v>
      </c>
      <c r="P47" s="14" t="s">
        <v>30</v>
      </c>
      <c r="Q47" s="2" t="s">
        <v>31</v>
      </c>
      <c r="R47" s="2" t="s">
        <v>32</v>
      </c>
      <c r="S47" s="2" t="s">
        <v>33</v>
      </c>
      <c r="V47" s="9"/>
      <c r="W47" s="124" t="s">
        <v>27</v>
      </c>
      <c r="X47" s="124" t="s">
        <v>28</v>
      </c>
      <c r="Y47" s="7" t="s">
        <v>29</v>
      </c>
      <c r="Z47" s="124" t="s">
        <v>30</v>
      </c>
      <c r="AA47" s="124" t="s">
        <v>31</v>
      </c>
      <c r="AB47" s="125" t="s">
        <v>36</v>
      </c>
      <c r="AC47" s="124" t="s">
        <v>33</v>
      </c>
      <c r="AD47" s="126" t="s">
        <v>148</v>
      </c>
      <c r="AE47" s="127" t="s">
        <v>149</v>
      </c>
      <c r="AF47" s="126" t="s">
        <v>178</v>
      </c>
      <c r="AG47" s="126"/>
      <c r="AH47" s="126"/>
      <c r="AI47" s="126"/>
      <c r="AJ47" s="10"/>
      <c r="AK47" s="11"/>
      <c r="AL47" s="6"/>
      <c r="AM47" s="6"/>
      <c r="AN47" s="18"/>
      <c r="AO47" s="18"/>
      <c r="AP47" s="18"/>
      <c r="AQ47" s="18"/>
      <c r="AR47" s="18"/>
      <c r="AS47" s="18"/>
      <c r="AT47" s="18"/>
      <c r="AU47" s="34"/>
      <c r="AV47" s="19"/>
      <c r="AW47" s="34"/>
      <c r="AZ47" s="15"/>
      <c r="BA47" s="15"/>
      <c r="BB47" s="15"/>
      <c r="BC47" s="15"/>
      <c r="BD47" s="15"/>
      <c r="BE47" s="15"/>
      <c r="BF47" s="15"/>
      <c r="BG47" s="15"/>
      <c r="BH47" s="15"/>
      <c r="BI47" s="15"/>
      <c r="BJ47" s="15"/>
      <c r="BK47" s="15"/>
      <c r="BL47" s="15"/>
      <c r="BM47" s="15"/>
      <c r="BN47" s="15"/>
      <c r="BO47" s="15"/>
      <c r="BP47" s="15"/>
      <c r="BQ47" s="15"/>
      <c r="BR47" s="15"/>
      <c r="BS47" s="15"/>
      <c r="BT47" s="15"/>
      <c r="BU47" s="15"/>
      <c r="BV47" s="15"/>
      <c r="BW47" s="15"/>
      <c r="BX47" s="15"/>
      <c r="BY47" s="15"/>
      <c r="BZ47" s="15"/>
      <c r="CA47" s="15"/>
      <c r="CB47" s="15"/>
      <c r="CC47" s="15"/>
      <c r="CD47" s="15"/>
      <c r="CE47" s="15"/>
      <c r="CF47" s="15"/>
      <c r="CG47" s="15"/>
      <c r="CH47" s="15"/>
      <c r="CI47" s="15"/>
      <c r="CJ47" s="15"/>
      <c r="CK47" s="15"/>
      <c r="CL47" s="15"/>
      <c r="CM47" s="15"/>
      <c r="CN47" s="15"/>
      <c r="CO47" s="15"/>
      <c r="CP47" s="15"/>
      <c r="CQ47" s="15"/>
      <c r="CR47" s="15"/>
      <c r="CS47" s="15"/>
      <c r="CT47" s="15"/>
      <c r="CU47" s="15"/>
      <c r="CV47" s="15"/>
      <c r="CW47" s="15"/>
      <c r="CX47" s="15"/>
      <c r="CY47" s="15"/>
      <c r="CZ47" s="15"/>
      <c r="DA47" s="15"/>
    </row>
    <row r="48" spans="1:105">
      <c r="A48" s="2"/>
      <c r="D48" s="2"/>
      <c r="E48" s="2" t="s">
        <v>2</v>
      </c>
      <c r="F48" s="50"/>
      <c r="G48" s="3"/>
      <c r="H48" s="111">
        <v>249.39599999999999</v>
      </c>
      <c r="I48" s="112">
        <v>244.02099999999999</v>
      </c>
      <c r="J48" s="3"/>
      <c r="K48" s="3"/>
      <c r="L48" s="4"/>
      <c r="M48" s="50"/>
      <c r="N48" s="3"/>
      <c r="O48" s="34">
        <f>(H48-$H$63)/($I$48-$H$63)</f>
        <v>1.0610303050947532</v>
      </c>
      <c r="P48" s="110">
        <f>(I48-H$63)/(I$48-H$63)</f>
        <v>1</v>
      </c>
      <c r="Q48" s="3"/>
      <c r="R48" s="3"/>
      <c r="S48" s="4"/>
      <c r="T48" s="19" t="str">
        <f>E48</f>
        <v>LT1n</v>
      </c>
      <c r="U48" s="19"/>
      <c r="V48" s="50"/>
      <c r="W48" s="158"/>
      <c r="X48" s="131"/>
      <c r="Y48" s="114">
        <f>Y$73+Y$74/EXPONDIST(O48,Y$72,FALSE)</f>
        <v>1.0080425324821247</v>
      </c>
      <c r="Z48" s="132">
        <f t="shared" ref="Z48:Z51" si="33">Z$73+P48*Z$74</f>
        <v>0.99999999999745448</v>
      </c>
      <c r="AA48" s="131"/>
      <c r="AB48" s="109"/>
      <c r="AC48" s="133"/>
      <c r="AD48" s="60">
        <f>DEVSQ(W48:AC48)/AE48</f>
        <v>1.6170582191744015E-5</v>
      </c>
      <c r="AE48" s="61">
        <f>COUNT(W48:AC48)</f>
        <v>2</v>
      </c>
      <c r="AF48" s="62">
        <f t="shared" ref="AF48:AF63" si="34">MEDIAN(W48:AC48,K48)</f>
        <v>1.0040212662397896</v>
      </c>
      <c r="AG48" s="63">
        <f t="shared" ref="AG48:AG63" si="35">STDEV(W48:AC48,R48)</f>
        <v>5.68692925782342E-3</v>
      </c>
      <c r="AH48" s="6"/>
      <c r="AI48" s="64"/>
      <c r="AJ48" s="62">
        <f>AF68-AF48</f>
        <v>0.12067615818820121</v>
      </c>
      <c r="AK48" s="142" t="s">
        <v>110</v>
      </c>
      <c r="AM48" s="6"/>
      <c r="AN48" s="114"/>
      <c r="AO48" s="114"/>
      <c r="AP48" s="114"/>
      <c r="AQ48" s="114"/>
      <c r="AR48" s="114"/>
      <c r="AS48" s="114"/>
      <c r="AT48" s="138"/>
      <c r="AU48" s="34"/>
      <c r="AV48" s="139"/>
      <c r="AW48" s="34"/>
      <c r="AZ48" s="15"/>
      <c r="BA48" s="15"/>
      <c r="BB48" s="15"/>
      <c r="BC48" s="15"/>
      <c r="BD48" s="15"/>
      <c r="BE48" s="15"/>
      <c r="BF48" s="15"/>
      <c r="BG48" s="15"/>
      <c r="BH48" s="15"/>
      <c r="BI48" s="15"/>
      <c r="BJ48" s="15"/>
      <c r="BK48" s="15"/>
      <c r="BL48" s="15"/>
      <c r="BM48" s="15"/>
      <c r="BN48" s="15"/>
      <c r="BO48" s="15"/>
      <c r="BP48" s="15"/>
      <c r="BQ48" s="15"/>
      <c r="BR48" s="15"/>
      <c r="BS48" s="15"/>
      <c r="BT48" s="15"/>
      <c r="BU48" s="15"/>
      <c r="BV48" s="15"/>
      <c r="BW48" s="15"/>
      <c r="BX48" s="15"/>
      <c r="BY48" s="15"/>
      <c r="BZ48" s="15"/>
      <c r="CA48" s="15"/>
      <c r="CB48" s="15"/>
      <c r="CC48" s="15"/>
      <c r="CD48" s="15"/>
      <c r="CE48" s="15"/>
      <c r="CF48" s="15"/>
      <c r="CG48" s="15"/>
      <c r="CH48" s="15"/>
      <c r="CI48" s="15"/>
      <c r="CJ48" s="15"/>
      <c r="CK48" s="15"/>
      <c r="CL48" s="15"/>
      <c r="CM48" s="15"/>
      <c r="CN48" s="15"/>
      <c r="CO48" s="15"/>
      <c r="CP48" s="15"/>
      <c r="CQ48" s="15"/>
      <c r="CR48" s="15"/>
      <c r="CS48" s="15"/>
      <c r="CT48" s="15"/>
      <c r="CU48" s="15"/>
      <c r="CV48" s="15"/>
      <c r="CW48" s="15"/>
      <c r="CX48" s="15"/>
      <c r="CY48" s="15"/>
      <c r="CZ48" s="15"/>
      <c r="DA48" s="15"/>
    </row>
    <row r="49" spans="1:105">
      <c r="A49" s="12"/>
      <c r="D49" s="2"/>
      <c r="E49" s="2" t="s">
        <v>309</v>
      </c>
      <c r="F49" s="5"/>
      <c r="G49" s="6"/>
      <c r="H49" s="6">
        <v>246.102</v>
      </c>
      <c r="I49" s="34">
        <v>241.684</v>
      </c>
      <c r="J49" s="6"/>
      <c r="K49" s="34">
        <v>241.06100000000001</v>
      </c>
      <c r="L49" s="8">
        <v>241.45</v>
      </c>
      <c r="M49" s="5"/>
      <c r="N49" s="6"/>
      <c r="O49" s="34">
        <f t="shared" ref="O49:O51" si="36">(H49-$H$63)/($I$48-$H$63)</f>
        <v>1.0236286632376153</v>
      </c>
      <c r="P49" s="34">
        <f t="shared" ref="P49:P51" si="37">(I49-H$63)/(I$48-H$63)</f>
        <v>0.97346459106856975</v>
      </c>
      <c r="Q49" s="6"/>
      <c r="R49" s="34">
        <f>0.2+((K49-H$63)/(I$48-H$63))</f>
        <v>1.1663907529152617</v>
      </c>
      <c r="S49" s="8">
        <f>(L49-H$63)/(I$48-H$63)</f>
        <v>0.9708076438328167</v>
      </c>
      <c r="T49" s="19" t="str">
        <f t="shared" ref="T49:T70" si="38">E49</f>
        <v>LP3r</v>
      </c>
      <c r="U49" s="19"/>
      <c r="V49" s="5"/>
      <c r="W49" s="159"/>
      <c r="X49" s="114"/>
      <c r="Y49" s="114">
        <f t="shared" ref="Y49:Y51" si="39">Y$73+Y$74/EXPONDIST(O49,Y$72,FALSE)</f>
        <v>0.94757217453158049</v>
      </c>
      <c r="Z49" s="114">
        <f t="shared" si="33"/>
        <v>0.97692470655425523</v>
      </c>
      <c r="AA49" s="114"/>
      <c r="AB49" s="114">
        <f t="shared" ref="AB49:AC55" si="40">AB$73+R49*AB$74</f>
        <v>0.9387904565524523</v>
      </c>
      <c r="AC49" s="114">
        <f t="shared" si="40"/>
        <v>0.95244320456645593</v>
      </c>
      <c r="AD49" s="60">
        <f t="shared" ref="AD49:AD63" si="41">DEVSQ(W49:AC49)/AE49</f>
        <v>2.0014869572001598E-4</v>
      </c>
      <c r="AE49" s="61">
        <f t="shared" ref="AE49:AE63" si="42">COUNT(W49:AC49)</f>
        <v>4</v>
      </c>
      <c r="AF49" s="62">
        <f t="shared" si="34"/>
        <v>0.95244320456645593</v>
      </c>
      <c r="AG49" s="63">
        <f t="shared" si="35"/>
        <v>9.6061641785353077E-2</v>
      </c>
      <c r="AH49" s="60"/>
      <c r="AI49" s="64"/>
      <c r="AJ49" s="62">
        <f t="shared" ref="AJ49:AJ62" si="43">AF48-AF49</f>
        <v>5.1578061673333675E-2</v>
      </c>
      <c r="AK49" s="142" t="s">
        <v>309</v>
      </c>
      <c r="AM49" s="6"/>
      <c r="AN49" s="114"/>
      <c r="AO49" s="114"/>
      <c r="AP49" s="114"/>
      <c r="AQ49" s="114"/>
      <c r="AR49" s="114"/>
      <c r="AS49" s="114"/>
      <c r="AT49" s="138"/>
      <c r="AU49" s="114"/>
      <c r="AV49" s="139"/>
      <c r="AW49" s="34"/>
      <c r="AZ49" s="15"/>
      <c r="BA49" s="15"/>
      <c r="BB49" s="15"/>
      <c r="BC49" s="15"/>
      <c r="BD49" s="15"/>
      <c r="BE49" s="15"/>
      <c r="BF49" s="15"/>
      <c r="BG49" s="15"/>
      <c r="BH49" s="15"/>
      <c r="BI49" s="15"/>
      <c r="BJ49" s="15"/>
      <c r="BK49" s="15"/>
      <c r="BL49" s="15"/>
      <c r="BM49" s="15"/>
      <c r="BN49" s="15"/>
      <c r="BO49" s="15"/>
      <c r="BP49" s="15"/>
      <c r="BQ49" s="15"/>
      <c r="BR49" s="15"/>
      <c r="BS49" s="15"/>
      <c r="BT49" s="15"/>
      <c r="BU49" s="15"/>
      <c r="BV49" s="15"/>
      <c r="BW49" s="15"/>
      <c r="BX49" s="15"/>
      <c r="BY49" s="15"/>
      <c r="BZ49" s="15"/>
      <c r="CA49" s="15"/>
      <c r="CB49" s="15"/>
      <c r="CC49" s="15"/>
      <c r="CD49" s="15"/>
      <c r="CE49" s="15"/>
      <c r="CF49" s="15"/>
      <c r="CG49" s="15"/>
      <c r="CH49" s="15"/>
      <c r="CI49" s="15"/>
      <c r="CJ49" s="15"/>
      <c r="CK49" s="15"/>
      <c r="CL49" s="15"/>
      <c r="CM49" s="15"/>
      <c r="CN49" s="15"/>
      <c r="CO49" s="15"/>
      <c r="CP49" s="15"/>
      <c r="CQ49" s="15"/>
      <c r="CR49" s="15"/>
      <c r="CS49" s="15"/>
      <c r="CT49" s="15"/>
      <c r="CU49" s="15"/>
      <c r="CV49" s="15"/>
      <c r="CW49" s="15"/>
      <c r="CX49" s="15"/>
      <c r="CY49" s="15"/>
      <c r="CZ49" s="15"/>
      <c r="DA49" s="15"/>
    </row>
    <row r="50" spans="1:105">
      <c r="A50" s="12"/>
      <c r="C50" s="2"/>
      <c r="D50" s="2"/>
      <c r="E50" s="2" t="s">
        <v>308</v>
      </c>
      <c r="F50" s="5"/>
      <c r="G50" s="6"/>
      <c r="H50" s="6">
        <v>245.38</v>
      </c>
      <c r="I50" s="34">
        <v>239.893</v>
      </c>
      <c r="J50" s="6"/>
      <c r="K50" s="34">
        <v>238.57599999999999</v>
      </c>
      <c r="L50" s="8">
        <v>240.17500000000001</v>
      </c>
      <c r="M50" s="5"/>
      <c r="N50" s="6"/>
      <c r="O50" s="34">
        <f t="shared" si="36"/>
        <v>1.0154307320230269</v>
      </c>
      <c r="P50" s="34">
        <f t="shared" si="37"/>
        <v>0.95312872568722973</v>
      </c>
      <c r="Q50" s="6"/>
      <c r="R50" s="34">
        <f t="shared" ref="R50:R51" si="44">0.2+((K50-H$63)/(I$48-H$63))</f>
        <v>1.1381748816295945</v>
      </c>
      <c r="S50" s="8">
        <f t="shared" ref="S50:S55" si="45">(L50-H$63)/(I$48-H$63)</f>
        <v>0.95633068774057328</v>
      </c>
      <c r="T50" s="19" t="str">
        <f t="shared" si="38"/>
        <v>LP3n</v>
      </c>
      <c r="U50" s="19"/>
      <c r="V50" s="5"/>
      <c r="W50" s="159"/>
      <c r="X50" s="114"/>
      <c r="Y50" s="114">
        <f t="shared" si="39"/>
        <v>0.93466497440138607</v>
      </c>
      <c r="Z50" s="114">
        <f t="shared" si="33"/>
        <v>0.9592405599745506</v>
      </c>
      <c r="AA50" s="114"/>
      <c r="AB50" s="114">
        <f t="shared" si="40"/>
        <v>0.91802379989413807</v>
      </c>
      <c r="AC50" s="114">
        <f t="shared" si="40"/>
        <v>0.93953193906918742</v>
      </c>
      <c r="AD50" s="60">
        <f t="shared" si="41"/>
        <v>2.1590165878832118E-4</v>
      </c>
      <c r="AE50" s="61">
        <f t="shared" si="42"/>
        <v>4</v>
      </c>
      <c r="AF50" s="62">
        <f t="shared" si="34"/>
        <v>0.93953193906918742</v>
      </c>
      <c r="AG50" s="63">
        <f t="shared" si="35"/>
        <v>9.0778223645637229E-2</v>
      </c>
      <c r="AH50" s="60"/>
      <c r="AI50" s="64"/>
      <c r="AJ50" s="62">
        <f t="shared" si="43"/>
        <v>1.2911265497268509E-2</v>
      </c>
      <c r="AK50" s="142" t="s">
        <v>308</v>
      </c>
      <c r="AM50" s="6"/>
      <c r="AN50" s="114"/>
      <c r="AO50" s="114"/>
      <c r="AP50" s="114"/>
      <c r="AQ50" s="114"/>
      <c r="AR50" s="114"/>
      <c r="AS50" s="114"/>
      <c r="AT50" s="138"/>
      <c r="AU50" s="114"/>
      <c r="AV50" s="139"/>
      <c r="AW50" s="34"/>
      <c r="AZ50" s="15"/>
      <c r="BA50" s="15"/>
      <c r="BB50" s="15"/>
      <c r="BC50" s="15"/>
      <c r="BD50" s="15"/>
      <c r="BE50" s="15"/>
      <c r="BF50" s="15"/>
      <c r="BG50" s="15"/>
      <c r="BH50" s="15"/>
      <c r="BI50" s="15"/>
      <c r="BJ50" s="15"/>
      <c r="BK50" s="15"/>
      <c r="BL50" s="15"/>
      <c r="BM50" s="15"/>
      <c r="BN50" s="15"/>
      <c r="BO50" s="15"/>
      <c r="BP50" s="15"/>
      <c r="BQ50" s="15"/>
      <c r="BR50" s="15"/>
      <c r="BS50" s="15"/>
      <c r="BT50" s="15"/>
      <c r="BU50" s="15"/>
      <c r="BV50" s="15"/>
      <c r="BW50" s="15"/>
      <c r="BX50" s="15"/>
      <c r="BY50" s="15"/>
      <c r="BZ50" s="15"/>
      <c r="CA50" s="15"/>
      <c r="CB50" s="15"/>
      <c r="CC50" s="15"/>
      <c r="CD50" s="15"/>
      <c r="CE50" s="15"/>
      <c r="CF50" s="15"/>
      <c r="CG50" s="15"/>
      <c r="CH50" s="15"/>
      <c r="CI50" s="15"/>
      <c r="CJ50" s="15"/>
      <c r="CK50" s="15"/>
      <c r="CL50" s="15"/>
      <c r="CM50" s="15"/>
      <c r="CN50" s="15"/>
      <c r="CO50" s="15"/>
      <c r="CP50" s="15"/>
      <c r="CQ50" s="15"/>
      <c r="CR50" s="15"/>
      <c r="CS50" s="15"/>
      <c r="CT50" s="15"/>
      <c r="CU50" s="15"/>
      <c r="CV50" s="15"/>
      <c r="CW50" s="15"/>
      <c r="CX50" s="15"/>
      <c r="CY50" s="15"/>
      <c r="CZ50" s="15"/>
      <c r="DA50" s="15"/>
    </row>
    <row r="51" spans="1:105">
      <c r="A51" s="12"/>
      <c r="B51" s="2"/>
      <c r="C51" s="2"/>
      <c r="D51" s="2"/>
      <c r="E51" s="2" t="s">
        <v>307</v>
      </c>
      <c r="F51" s="5"/>
      <c r="G51" s="6">
        <v>230.655</v>
      </c>
      <c r="H51" s="6">
        <v>239.06</v>
      </c>
      <c r="I51" s="34">
        <v>231.495</v>
      </c>
      <c r="J51" s="6"/>
      <c r="K51" s="34">
        <v>230.52500000000001</v>
      </c>
      <c r="L51" s="8">
        <v>230.30199999999999</v>
      </c>
      <c r="M51" s="5"/>
      <c r="N51" s="6">
        <f>(G51-$H$63)/($I$48-$H$63)</f>
        <v>0.84823608225181968</v>
      </c>
      <c r="O51" s="34">
        <f t="shared" si="36"/>
        <v>0.94367044770696384</v>
      </c>
      <c r="P51" s="34">
        <f t="shared" si="37"/>
        <v>0.85777384155965097</v>
      </c>
      <c r="Q51" s="6"/>
      <c r="R51" s="34">
        <f t="shared" si="44"/>
        <v>1.0467600004541793</v>
      </c>
      <c r="S51" s="8">
        <f t="shared" si="45"/>
        <v>0.84422795244745719</v>
      </c>
      <c r="T51" s="19" t="str">
        <f t="shared" si="38"/>
        <v>LP2r</v>
      </c>
      <c r="U51" s="19"/>
      <c r="V51" s="5"/>
      <c r="W51" s="159"/>
      <c r="X51" s="114">
        <f>X$73+X$74*EXPONDIST(N51,X$72,TRUE)</f>
        <v>0.8012132653545998</v>
      </c>
      <c r="Y51" s="114">
        <f t="shared" si="39"/>
        <v>0.82677394052299891</v>
      </c>
      <c r="Z51" s="114">
        <f t="shared" si="33"/>
        <v>0.87631958678841992</v>
      </c>
      <c r="AA51" s="114"/>
      <c r="AB51" s="114">
        <f t="shared" si="40"/>
        <v>0.85074317504259378</v>
      </c>
      <c r="AC51" s="114">
        <f t="shared" si="40"/>
        <v>0.83955317494798332</v>
      </c>
      <c r="AD51" s="60">
        <f t="shared" si="41"/>
        <v>6.2164841340186681E-4</v>
      </c>
      <c r="AE51" s="61">
        <f t="shared" si="42"/>
        <v>5</v>
      </c>
      <c r="AF51" s="62">
        <f t="shared" si="34"/>
        <v>0.84514817499528849</v>
      </c>
      <c r="AG51" s="63">
        <f t="shared" si="35"/>
        <v>8.8437449648230831E-2</v>
      </c>
      <c r="AH51" s="60"/>
      <c r="AI51" s="64"/>
      <c r="AJ51" s="62">
        <f t="shared" si="43"/>
        <v>9.4383764073898924E-2</v>
      </c>
      <c r="AK51" s="142" t="s">
        <v>307</v>
      </c>
      <c r="AM51" s="6"/>
      <c r="AN51" s="114"/>
      <c r="AO51" s="114"/>
      <c r="AP51" s="114"/>
      <c r="AQ51" s="114"/>
      <c r="AR51" s="114"/>
      <c r="AS51" s="114"/>
      <c r="AT51" s="138"/>
      <c r="AU51" s="114"/>
      <c r="AV51" s="139"/>
      <c r="AW51" s="34"/>
      <c r="AZ51" s="15"/>
      <c r="BA51" s="15"/>
      <c r="BB51" s="15"/>
      <c r="BC51" s="15"/>
      <c r="BD51" s="15"/>
      <c r="BE51" s="15"/>
      <c r="BF51" s="15"/>
      <c r="BG51" s="15"/>
      <c r="BH51" s="15"/>
      <c r="BI51" s="15"/>
      <c r="BJ51" s="15"/>
      <c r="BK51" s="15"/>
      <c r="BL51" s="15"/>
      <c r="BM51" s="15"/>
      <c r="BN51" s="15"/>
      <c r="BO51" s="15"/>
      <c r="BP51" s="15"/>
      <c r="BQ51" s="15"/>
      <c r="BR51" s="15"/>
      <c r="BS51" s="15"/>
      <c r="BT51" s="15"/>
      <c r="BU51" s="15"/>
      <c r="BV51" s="15"/>
      <c r="BW51" s="15"/>
      <c r="BX51" s="15"/>
      <c r="BY51" s="15"/>
      <c r="BZ51" s="15"/>
      <c r="CA51" s="15"/>
      <c r="CB51" s="15"/>
      <c r="CC51" s="15"/>
      <c r="CD51" s="15"/>
      <c r="CE51" s="15"/>
      <c r="CF51" s="15"/>
      <c r="CG51" s="15"/>
      <c r="CH51" s="15"/>
      <c r="CI51" s="15"/>
      <c r="CJ51" s="15"/>
      <c r="CK51" s="15"/>
      <c r="CL51" s="15"/>
      <c r="CM51" s="15"/>
      <c r="CN51" s="15"/>
      <c r="CO51" s="15"/>
      <c r="CP51" s="15"/>
      <c r="CQ51" s="15"/>
      <c r="CR51" s="15"/>
      <c r="CS51" s="15"/>
      <c r="CT51" s="15"/>
      <c r="CU51" s="15"/>
      <c r="CV51" s="15"/>
      <c r="CW51" s="15"/>
      <c r="CX51" s="15"/>
      <c r="CY51" s="15"/>
      <c r="CZ51" s="15"/>
      <c r="DA51" s="15"/>
    </row>
    <row r="52" spans="1:105">
      <c r="A52" s="1"/>
      <c r="C52" s="34"/>
      <c r="D52" s="18"/>
      <c r="E52" s="18" t="s">
        <v>300</v>
      </c>
      <c r="F52" s="5">
        <v>211.33699999999999</v>
      </c>
      <c r="G52" s="6">
        <v>222.285</v>
      </c>
      <c r="H52" s="6"/>
      <c r="I52" s="34"/>
      <c r="J52" s="6"/>
      <c r="K52" s="34"/>
      <c r="L52" s="8">
        <v>225.18299999999999</v>
      </c>
      <c r="M52" s="5">
        <f>(F52-$H$63)/($I$48-$H$63)</f>
        <v>0.62889032712243531</v>
      </c>
      <c r="N52" s="6">
        <f t="shared" ref="N52:O63" si="46">(G52-$H$63)/($I$48-$H$63)</f>
        <v>0.75319912343450179</v>
      </c>
      <c r="O52" s="6"/>
      <c r="P52" s="34"/>
      <c r="Q52" s="6"/>
      <c r="R52" s="34"/>
      <c r="S52" s="8">
        <f t="shared" si="45"/>
        <v>0.78610439304651936</v>
      </c>
      <c r="T52" s="19" t="str">
        <f t="shared" si="38"/>
        <v>LP2n.3n</v>
      </c>
      <c r="U52" s="19"/>
      <c r="V52" s="5"/>
      <c r="W52" s="114">
        <f>W$73+M52*W$74</f>
        <v>0.8140028024046263</v>
      </c>
      <c r="X52" s="114">
        <f t="shared" ref="X52:X62" si="47">X$73+X$74*EXPONDIST(N52,X$72,TRUE)</f>
        <v>0.77109183277052695</v>
      </c>
      <c r="Y52" s="114"/>
      <c r="Z52" s="114"/>
      <c r="AA52" s="114"/>
      <c r="AB52" s="34"/>
      <c r="AC52" s="114">
        <f t="shared" si="40"/>
        <v>0.78771570978679195</v>
      </c>
      <c r="AD52" s="60">
        <f t="shared" si="41"/>
        <v>3.1207953780990012E-4</v>
      </c>
      <c r="AE52" s="61">
        <f t="shared" si="42"/>
        <v>3</v>
      </c>
      <c r="AF52" s="62">
        <f t="shared" si="34"/>
        <v>0.78771570978679195</v>
      </c>
      <c r="AG52" s="63">
        <f t="shared" si="35"/>
        <v>2.163606495448861E-2</v>
      </c>
      <c r="AH52" s="60"/>
      <c r="AI52" s="64"/>
      <c r="AJ52" s="62">
        <f t="shared" si="43"/>
        <v>5.7432465208496541E-2</v>
      </c>
      <c r="AK52" s="142" t="str">
        <f>T52</f>
        <v>LP2n.3n</v>
      </c>
      <c r="AM52" s="6"/>
      <c r="AN52" s="114"/>
      <c r="AO52" s="114"/>
      <c r="AP52" s="114"/>
      <c r="AQ52" s="114"/>
      <c r="AR52" s="114"/>
      <c r="AS52" s="114"/>
      <c r="AT52" s="138"/>
      <c r="AU52" s="114"/>
      <c r="AV52" s="139"/>
      <c r="AW52" s="34"/>
      <c r="AZ52" s="15"/>
      <c r="BA52" s="15"/>
      <c r="BB52" s="15"/>
      <c r="BC52" s="15"/>
      <c r="BD52" s="15"/>
      <c r="BE52" s="15"/>
      <c r="BF52" s="15"/>
      <c r="BG52" s="15"/>
      <c r="BH52" s="15"/>
      <c r="BI52" s="15"/>
      <c r="BJ52" s="15"/>
      <c r="BK52" s="15"/>
      <c r="BL52" s="15"/>
      <c r="BM52" s="15"/>
      <c r="BN52" s="15"/>
      <c r="BO52" s="15"/>
      <c r="BP52" s="15"/>
      <c r="BQ52" s="15"/>
      <c r="BR52" s="15"/>
      <c r="BS52" s="15"/>
      <c r="BT52" s="15"/>
      <c r="BU52" s="15"/>
      <c r="BV52" s="15"/>
      <c r="BW52" s="15"/>
      <c r="BX52" s="15"/>
      <c r="BY52" s="15"/>
      <c r="BZ52" s="15"/>
      <c r="CA52" s="15"/>
      <c r="CB52" s="15"/>
      <c r="CC52" s="15"/>
      <c r="CD52" s="15"/>
      <c r="CE52" s="15"/>
      <c r="CF52" s="15"/>
      <c r="CG52" s="15"/>
      <c r="CH52" s="15"/>
      <c r="CI52" s="15"/>
      <c r="CJ52" s="15"/>
      <c r="CK52" s="15"/>
      <c r="CL52" s="15"/>
      <c r="CM52" s="15"/>
      <c r="CN52" s="15"/>
      <c r="CO52" s="15"/>
      <c r="CP52" s="15"/>
      <c r="CQ52" s="15"/>
      <c r="CR52" s="15"/>
      <c r="CS52" s="15"/>
      <c r="CT52" s="15"/>
      <c r="CU52" s="15"/>
      <c r="CV52" s="15"/>
      <c r="CW52" s="15"/>
      <c r="CX52" s="15"/>
      <c r="CY52" s="15"/>
      <c r="CZ52" s="15"/>
      <c r="DA52" s="15"/>
    </row>
    <row r="53" spans="1:105">
      <c r="A53" s="1"/>
      <c r="C53" s="34"/>
      <c r="D53" s="18"/>
      <c r="E53" s="18" t="s">
        <v>301</v>
      </c>
      <c r="F53" s="5">
        <v>208.93</v>
      </c>
      <c r="G53" s="6">
        <v>220.66399999999999</v>
      </c>
      <c r="H53" s="6"/>
      <c r="I53" s="34"/>
      <c r="J53" s="6"/>
      <c r="K53" s="34"/>
      <c r="L53" s="8">
        <v>222.965</v>
      </c>
      <c r="M53" s="5">
        <f t="shared" ref="M53:M63" si="48">(F53-$H$63)/($I$48-$H$63)</f>
        <v>0.60156010491535261</v>
      </c>
      <c r="N53" s="6">
        <f t="shared" si="46"/>
        <v>0.73479351886546085</v>
      </c>
      <c r="O53" s="6"/>
      <c r="P53" s="34"/>
      <c r="Q53" s="6"/>
      <c r="R53" s="34"/>
      <c r="S53" s="8">
        <f t="shared" si="45"/>
        <v>0.76092016668369855</v>
      </c>
      <c r="T53" s="19" t="str">
        <f t="shared" si="38"/>
        <v>LP2n.2r</v>
      </c>
      <c r="U53" s="18"/>
      <c r="V53" s="5"/>
      <c r="W53" s="114">
        <f t="shared" ref="W53:W63" si="49">W$73+M53*W$74</f>
        <v>0.76598394645319223</v>
      </c>
      <c r="X53" s="114">
        <f t="shared" si="47"/>
        <v>0.76437377514543969</v>
      </c>
      <c r="Y53" s="114"/>
      <c r="Z53" s="114"/>
      <c r="AA53" s="114"/>
      <c r="AB53" s="34"/>
      <c r="AC53" s="114">
        <f t="shared" si="40"/>
        <v>0.76525517106291574</v>
      </c>
      <c r="AD53" s="60">
        <f t="shared" si="41"/>
        <v>4.3340266368062425E-7</v>
      </c>
      <c r="AE53" s="61">
        <f t="shared" si="42"/>
        <v>3</v>
      </c>
      <c r="AF53" s="62">
        <f t="shared" si="34"/>
        <v>0.76525517106291574</v>
      </c>
      <c r="AG53" s="63">
        <f t="shared" si="35"/>
        <v>8.0629026753455016E-4</v>
      </c>
      <c r="AH53" s="60"/>
      <c r="AI53" s="64"/>
      <c r="AJ53" s="62">
        <f t="shared" si="43"/>
        <v>2.2460538723876211E-2</v>
      </c>
      <c r="AK53" s="142" t="str">
        <f t="shared" ref="AK53:AK62" si="50">T53</f>
        <v>LP2n.2r</v>
      </c>
      <c r="AN53" s="114"/>
      <c r="AO53" s="114"/>
      <c r="AP53" s="114"/>
      <c r="AQ53" s="114"/>
      <c r="AR53" s="114"/>
      <c r="AS53" s="114"/>
      <c r="AT53" s="138"/>
      <c r="AU53" s="114"/>
      <c r="AV53" s="139"/>
      <c r="AW53" s="34"/>
      <c r="AZ53" s="15"/>
      <c r="BA53" s="15"/>
      <c r="BB53" s="15"/>
      <c r="BC53" s="15"/>
      <c r="BD53" s="15"/>
      <c r="BE53" s="15"/>
      <c r="BF53" s="15"/>
      <c r="BG53" s="15"/>
      <c r="BH53" s="15"/>
      <c r="BI53" s="15"/>
      <c r="BJ53" s="15"/>
      <c r="BK53" s="15"/>
      <c r="BL53" s="15"/>
      <c r="BM53" s="15"/>
      <c r="BN53" s="15"/>
      <c r="BO53" s="15"/>
      <c r="BP53" s="15"/>
      <c r="BQ53" s="15"/>
      <c r="BR53" s="15"/>
      <c r="BS53" s="15"/>
      <c r="BT53" s="15"/>
      <c r="BU53" s="15"/>
      <c r="BV53" s="15"/>
      <c r="BW53" s="15"/>
      <c r="BX53" s="15"/>
      <c r="BY53" s="15"/>
      <c r="BZ53" s="15"/>
      <c r="CA53" s="15"/>
      <c r="CB53" s="15"/>
      <c r="CC53" s="15"/>
      <c r="CD53" s="15"/>
      <c r="CE53" s="15"/>
      <c r="CF53" s="15"/>
      <c r="CG53" s="15"/>
      <c r="CH53" s="15"/>
      <c r="CI53" s="15"/>
      <c r="CJ53" s="15"/>
      <c r="CK53" s="15"/>
      <c r="CL53" s="15"/>
      <c r="CM53" s="15"/>
      <c r="CN53" s="15"/>
      <c r="CO53" s="15"/>
      <c r="CP53" s="15"/>
      <c r="CQ53" s="15"/>
      <c r="CR53" s="15"/>
      <c r="CS53" s="15"/>
      <c r="CT53" s="15"/>
      <c r="CU53" s="15"/>
      <c r="CV53" s="15"/>
      <c r="CW53" s="15"/>
      <c r="CX53" s="15"/>
      <c r="CY53" s="15"/>
      <c r="CZ53" s="15"/>
      <c r="DA53" s="15"/>
    </row>
    <row r="54" spans="1:105">
      <c r="A54" s="1"/>
      <c r="C54" s="34"/>
      <c r="D54" s="18"/>
      <c r="E54" s="18" t="s">
        <v>302</v>
      </c>
      <c r="F54" s="5">
        <v>205.49</v>
      </c>
      <c r="G54" s="6">
        <v>217.12</v>
      </c>
      <c r="H54" s="6"/>
      <c r="I54" s="34"/>
      <c r="J54" s="6"/>
      <c r="K54" s="34"/>
      <c r="L54" s="8">
        <v>218.54</v>
      </c>
      <c r="M54" s="5">
        <f t="shared" si="48"/>
        <v>0.56250070965471066</v>
      </c>
      <c r="N54" s="6">
        <f t="shared" si="46"/>
        <v>0.69455325816670666</v>
      </c>
      <c r="O54" s="6"/>
      <c r="P54" s="34"/>
      <c r="Q54" s="6"/>
      <c r="R54" s="34"/>
      <c r="S54" s="8">
        <f t="shared" si="45"/>
        <v>0.71067661318708775</v>
      </c>
      <c r="T54" s="19" t="str">
        <f t="shared" si="38"/>
        <v>LP2n.2n</v>
      </c>
      <c r="U54" s="18"/>
      <c r="V54" s="5"/>
      <c r="W54" s="114">
        <f t="shared" si="49"/>
        <v>0.69735708127955942</v>
      </c>
      <c r="X54" s="114">
        <f t="shared" si="47"/>
        <v>0.74854970161913359</v>
      </c>
      <c r="Y54" s="114"/>
      <c r="Z54" s="114"/>
      <c r="AA54" s="114"/>
      <c r="AB54" s="34"/>
      <c r="AC54" s="114">
        <f t="shared" si="40"/>
        <v>0.72044548492533567</v>
      </c>
      <c r="AD54" s="60">
        <f t="shared" si="41"/>
        <v>4.3817841734600287E-4</v>
      </c>
      <c r="AE54" s="61">
        <f t="shared" si="42"/>
        <v>3</v>
      </c>
      <c r="AF54" s="62">
        <f t="shared" si="34"/>
        <v>0.72044548492533567</v>
      </c>
      <c r="AG54" s="63">
        <f t="shared" si="35"/>
        <v>2.5637231247133616E-2</v>
      </c>
      <c r="AH54" s="60"/>
      <c r="AI54" s="64"/>
      <c r="AJ54" s="62">
        <f t="shared" si="43"/>
        <v>4.4809686137580074E-2</v>
      </c>
      <c r="AK54" s="142" t="str">
        <f t="shared" si="50"/>
        <v>LP2n.2n</v>
      </c>
      <c r="AN54" s="114"/>
      <c r="AO54" s="114"/>
      <c r="AP54" s="114"/>
      <c r="AQ54" s="114"/>
      <c r="AR54" s="114"/>
      <c r="AS54" s="114"/>
      <c r="AT54" s="138"/>
      <c r="AU54" s="114"/>
      <c r="AV54" s="139"/>
      <c r="AW54" s="34"/>
      <c r="AZ54" s="15"/>
      <c r="BA54" s="15"/>
      <c r="BB54" s="15"/>
      <c r="BC54" s="15"/>
      <c r="BD54" s="15"/>
      <c r="BE54" s="15"/>
      <c r="BF54" s="15"/>
      <c r="BG54" s="15"/>
      <c r="BH54" s="15"/>
      <c r="BI54" s="15"/>
      <c r="BJ54" s="15"/>
      <c r="BK54" s="15"/>
      <c r="BL54" s="15"/>
      <c r="BM54" s="15"/>
      <c r="BN54" s="15"/>
      <c r="BO54" s="15"/>
      <c r="BP54" s="15"/>
      <c r="BQ54" s="15"/>
      <c r="BR54" s="15"/>
      <c r="BS54" s="15"/>
      <c r="BT54" s="15"/>
      <c r="BU54" s="15"/>
      <c r="BV54" s="15"/>
      <c r="BW54" s="15"/>
      <c r="BX54" s="15"/>
      <c r="BY54" s="15"/>
      <c r="BZ54" s="15"/>
      <c r="CA54" s="15"/>
      <c r="CB54" s="15"/>
      <c r="CC54" s="15"/>
      <c r="CD54" s="15"/>
      <c r="CE54" s="15"/>
      <c r="CF54" s="15"/>
      <c r="CG54" s="15"/>
      <c r="CH54" s="15"/>
      <c r="CI54" s="15"/>
      <c r="CJ54" s="15"/>
      <c r="CK54" s="15"/>
      <c r="CL54" s="15"/>
      <c r="CM54" s="15"/>
      <c r="CN54" s="15"/>
      <c r="CO54" s="15"/>
      <c r="CP54" s="15"/>
      <c r="CQ54" s="15"/>
      <c r="CR54" s="15"/>
      <c r="CS54" s="15"/>
      <c r="CT54" s="15"/>
      <c r="CU54" s="15"/>
      <c r="CV54" s="15"/>
      <c r="CW54" s="15"/>
      <c r="CX54" s="15"/>
      <c r="CY54" s="15"/>
      <c r="CZ54" s="15"/>
      <c r="DA54" s="15"/>
    </row>
    <row r="55" spans="1:105">
      <c r="A55" s="1"/>
      <c r="C55" s="34"/>
      <c r="D55" s="18"/>
      <c r="E55" s="18" t="s">
        <v>303</v>
      </c>
      <c r="F55" s="5">
        <v>204.23</v>
      </c>
      <c r="G55" s="6">
        <v>213.727</v>
      </c>
      <c r="H55" s="6"/>
      <c r="I55" s="34"/>
      <c r="J55" s="6"/>
      <c r="K55" s="34"/>
      <c r="L55" s="8">
        <v>217.69</v>
      </c>
      <c r="M55" s="5">
        <f t="shared" si="48"/>
        <v>0.54819407069296366</v>
      </c>
      <c r="N55" s="6">
        <f t="shared" si="46"/>
        <v>0.6560275232482885</v>
      </c>
      <c r="O55" s="6"/>
      <c r="P55" s="34"/>
      <c r="Q55" s="6"/>
      <c r="R55" s="34"/>
      <c r="S55" s="8">
        <f t="shared" si="45"/>
        <v>0.70102530912559202</v>
      </c>
      <c r="T55" s="19" t="str">
        <f t="shared" si="38"/>
        <v>LP2n.1r</v>
      </c>
      <c r="U55" s="18"/>
      <c r="V55" s="5"/>
      <c r="W55" s="114">
        <f t="shared" si="49"/>
        <v>0.67222049694270503</v>
      </c>
      <c r="X55" s="114">
        <f t="shared" si="47"/>
        <v>0.73181334679088283</v>
      </c>
      <c r="Y55" s="114"/>
      <c r="Z55" s="114"/>
      <c r="AA55" s="114"/>
      <c r="AB55" s="34"/>
      <c r="AC55" s="114">
        <f t="shared" si="40"/>
        <v>0.71183797459382325</v>
      </c>
      <c r="AD55" s="60">
        <f t="shared" si="41"/>
        <v>6.1331864254170882E-4</v>
      </c>
      <c r="AE55" s="61">
        <f t="shared" si="42"/>
        <v>3</v>
      </c>
      <c r="AF55" s="62">
        <f t="shared" si="34"/>
        <v>0.71183797459382325</v>
      </c>
      <c r="AG55" s="63">
        <f t="shared" si="35"/>
        <v>3.0331138518238369E-2</v>
      </c>
      <c r="AH55" s="60"/>
      <c r="AI55" s="64"/>
      <c r="AJ55" s="62">
        <f t="shared" si="43"/>
        <v>8.6075103315124135E-3</v>
      </c>
      <c r="AK55" s="142" t="str">
        <f t="shared" si="50"/>
        <v>LP2n.1r</v>
      </c>
      <c r="AN55" s="114"/>
      <c r="AO55" s="114"/>
      <c r="AP55" s="114"/>
      <c r="AQ55" s="114"/>
      <c r="AR55" s="114"/>
      <c r="AS55" s="114"/>
      <c r="AT55" s="138"/>
      <c r="AU55" s="114"/>
      <c r="AV55" s="139"/>
      <c r="AW55" s="34"/>
      <c r="AZ55" s="15"/>
      <c r="BA55" s="15"/>
      <c r="BB55" s="15"/>
      <c r="BC55" s="15"/>
      <c r="BD55" s="15"/>
      <c r="BE55" s="15"/>
      <c r="BF55" s="15"/>
      <c r="BG55" s="15"/>
      <c r="BH55" s="15"/>
      <c r="BI55" s="15"/>
      <c r="BJ55" s="15"/>
      <c r="BK55" s="15"/>
      <c r="BL55" s="15"/>
      <c r="BM55" s="15"/>
      <c r="BN55" s="15"/>
      <c r="BO55" s="15"/>
      <c r="BP55" s="15"/>
      <c r="BQ55" s="15"/>
      <c r="BR55" s="15"/>
      <c r="BS55" s="15"/>
      <c r="BT55" s="15"/>
      <c r="BU55" s="15"/>
      <c r="BV55" s="15"/>
      <c r="BW55" s="15"/>
      <c r="BX55" s="15"/>
      <c r="BY55" s="15"/>
      <c r="BZ55" s="15"/>
      <c r="CA55" s="15"/>
      <c r="CB55" s="15"/>
      <c r="CC55" s="15"/>
      <c r="CD55" s="15"/>
      <c r="CE55" s="15"/>
      <c r="CF55" s="15"/>
      <c r="CG55" s="15"/>
      <c r="CH55" s="15"/>
      <c r="CI55" s="15"/>
      <c r="CJ55" s="15"/>
      <c r="CK55" s="15"/>
      <c r="CL55" s="15"/>
      <c r="CM55" s="15"/>
      <c r="CN55" s="15"/>
      <c r="CO55" s="15"/>
      <c r="CP55" s="15"/>
      <c r="CQ55" s="15"/>
      <c r="CR55" s="15"/>
      <c r="CS55" s="15"/>
      <c r="CT55" s="15"/>
      <c r="CU55" s="15"/>
      <c r="CV55" s="15"/>
      <c r="CW55" s="15"/>
      <c r="CX55" s="15"/>
      <c r="CY55" s="15"/>
      <c r="CZ55" s="15"/>
      <c r="DA55" s="15"/>
    </row>
    <row r="56" spans="1:105">
      <c r="A56" s="1"/>
      <c r="C56" s="34"/>
      <c r="D56" s="18"/>
      <c r="E56" s="18" t="s">
        <v>304</v>
      </c>
      <c r="F56" s="5">
        <v>201.88399999999999</v>
      </c>
      <c r="G56" s="6">
        <v>201.173</v>
      </c>
      <c r="H56" s="6"/>
      <c r="I56" s="34">
        <v>203.864</v>
      </c>
      <c r="J56" s="6"/>
      <c r="K56" s="34"/>
      <c r="L56" s="8"/>
      <c r="M56" s="5">
        <f t="shared" si="48"/>
        <v>0.52155647148323514</v>
      </c>
      <c r="N56" s="6">
        <f t="shared" si="46"/>
        <v>0.51348343949767816</v>
      </c>
      <c r="O56" s="6"/>
      <c r="P56" s="34">
        <f t="shared" ref="P56:P63" si="51">(I56-H$63)/(I$48-H$63)</f>
        <v>0.54403833270883739</v>
      </c>
      <c r="S56" s="8"/>
      <c r="T56" s="19" t="str">
        <f t="shared" si="38"/>
        <v>LP1n.1n</v>
      </c>
      <c r="U56" s="18"/>
      <c r="V56" s="5"/>
      <c r="W56" s="114">
        <f t="shared" si="49"/>
        <v>0.6254185708678961</v>
      </c>
      <c r="X56" s="114">
        <f t="shared" si="47"/>
        <v>0.65355984781553578</v>
      </c>
      <c r="Y56" s="114"/>
      <c r="Z56" s="114">
        <f>Z$73+P56*Z$74</f>
        <v>0.60349398425138978</v>
      </c>
      <c r="AC56" s="115"/>
      <c r="AD56" s="60">
        <f t="shared" si="41"/>
        <v>4.1991218455245848E-4</v>
      </c>
      <c r="AE56" s="61">
        <f t="shared" si="42"/>
        <v>3</v>
      </c>
      <c r="AF56" s="62">
        <f t="shared" si="34"/>
        <v>0.6254185708678961</v>
      </c>
      <c r="AG56" s="63">
        <f>STDEV(W56:AC56,R58)</f>
        <v>3.2202284986953496E-2</v>
      </c>
      <c r="AH56" s="60"/>
      <c r="AI56" s="64"/>
      <c r="AJ56" s="62">
        <f t="shared" si="43"/>
        <v>8.6419403725927157E-2</v>
      </c>
      <c r="AK56" s="142" t="str">
        <f t="shared" si="50"/>
        <v>LP1n.1n</v>
      </c>
      <c r="AN56" s="114"/>
      <c r="AO56" s="114"/>
      <c r="AP56" s="114"/>
      <c r="AQ56" s="114"/>
      <c r="AR56" s="114"/>
      <c r="AS56" s="114"/>
      <c r="AT56" s="138"/>
      <c r="AU56" s="114"/>
      <c r="AV56" s="139"/>
      <c r="AW56" s="34"/>
      <c r="AZ56" s="15"/>
      <c r="BA56" s="15"/>
      <c r="BB56" s="15"/>
      <c r="BC56" s="15"/>
      <c r="BD56" s="15"/>
      <c r="BE56" s="15"/>
      <c r="BF56" s="15"/>
      <c r="BG56" s="15"/>
      <c r="BH56" s="15"/>
      <c r="BI56" s="15"/>
      <c r="BJ56" s="15"/>
      <c r="BK56" s="15"/>
      <c r="BL56" s="15"/>
      <c r="BM56" s="15"/>
      <c r="BN56" s="15"/>
      <c r="BO56" s="15"/>
      <c r="BP56" s="15"/>
      <c r="BQ56" s="15"/>
      <c r="BR56" s="15"/>
      <c r="BS56" s="15"/>
      <c r="BT56" s="15"/>
      <c r="BU56" s="15"/>
      <c r="BV56" s="15"/>
      <c r="BW56" s="15"/>
      <c r="BX56" s="15"/>
      <c r="BY56" s="15"/>
      <c r="BZ56" s="15"/>
      <c r="CA56" s="15"/>
      <c r="CB56" s="15"/>
      <c r="CC56" s="15"/>
      <c r="CD56" s="15"/>
      <c r="CE56" s="15"/>
      <c r="CF56" s="15"/>
      <c r="CG56" s="15"/>
      <c r="CH56" s="15"/>
      <c r="CI56" s="15"/>
      <c r="CJ56" s="15"/>
      <c r="CK56" s="15"/>
      <c r="CL56" s="15"/>
      <c r="CM56" s="15"/>
      <c r="CN56" s="15"/>
      <c r="CO56" s="15"/>
      <c r="CP56" s="15"/>
      <c r="CQ56" s="15"/>
      <c r="CR56" s="15"/>
      <c r="CS56" s="15"/>
      <c r="CT56" s="15"/>
      <c r="CU56" s="15"/>
      <c r="CV56" s="15"/>
      <c r="CW56" s="15"/>
      <c r="CX56" s="15"/>
      <c r="CY56" s="15"/>
      <c r="CZ56" s="15"/>
      <c r="DA56" s="15"/>
    </row>
    <row r="57" spans="1:105">
      <c r="A57" s="1"/>
      <c r="C57" s="34"/>
      <c r="D57" s="18"/>
      <c r="E57" s="18" t="s">
        <v>299</v>
      </c>
      <c r="F57" s="5">
        <v>199.12</v>
      </c>
      <c r="G57" s="6">
        <v>185.875</v>
      </c>
      <c r="H57" s="6"/>
      <c r="I57" s="34">
        <v>197.70500000000001</v>
      </c>
      <c r="J57" s="6"/>
      <c r="K57" s="34"/>
      <c r="L57" s="8"/>
      <c r="M57" s="5">
        <f t="shared" si="48"/>
        <v>0.49017270157032411</v>
      </c>
      <c r="N57" s="6">
        <f t="shared" si="46"/>
        <v>0.33978267534148598</v>
      </c>
      <c r="O57" s="6"/>
      <c r="P57" s="34">
        <f t="shared" si="51"/>
        <v>0.47410611892677529</v>
      </c>
      <c r="S57" s="8"/>
      <c r="T57" s="19" t="str">
        <f t="shared" si="38"/>
        <v>LP1r</v>
      </c>
      <c r="U57" s="18"/>
      <c r="V57" s="5"/>
      <c r="W57" s="114">
        <f t="shared" si="49"/>
        <v>0.57027768268768664</v>
      </c>
      <c r="X57" s="114">
        <f t="shared" si="47"/>
        <v>0.51092841867307148</v>
      </c>
      <c r="Y57" s="114"/>
      <c r="Z57" s="114">
        <f>Z$73+P57*Z$74</f>
        <v>0.54268066276372862</v>
      </c>
      <c r="AC57" s="115"/>
      <c r="AD57" s="60">
        <f t="shared" si="41"/>
        <v>5.8801507250583337E-4</v>
      </c>
      <c r="AE57" s="61">
        <f t="shared" si="42"/>
        <v>3</v>
      </c>
      <c r="AF57" s="62">
        <f t="shared" si="34"/>
        <v>0.54268066276372862</v>
      </c>
      <c r="AG57" s="63">
        <f>STDEV(W57:AC57,R59)</f>
        <v>2.6950997243499576E-2</v>
      </c>
      <c r="AH57" s="60"/>
      <c r="AI57" s="64"/>
      <c r="AJ57" s="62">
        <f>AF56-AF57</f>
        <v>8.2737908104167479E-2</v>
      </c>
      <c r="AK57" s="142" t="str">
        <f t="shared" si="50"/>
        <v>LP1r</v>
      </c>
      <c r="AN57" s="114"/>
      <c r="AO57" s="114"/>
      <c r="AP57" s="114"/>
      <c r="AQ57" s="114"/>
      <c r="AR57" s="114"/>
      <c r="AS57" s="114"/>
      <c r="AT57" s="138"/>
      <c r="AU57" s="114"/>
      <c r="AV57" s="139"/>
      <c r="AW57" s="34"/>
      <c r="AZ57" s="15"/>
      <c r="BA57" s="15"/>
      <c r="BB57" s="15"/>
      <c r="BC57" s="15"/>
      <c r="BD57" s="15"/>
      <c r="BE57" s="15"/>
      <c r="BF57" s="15"/>
      <c r="BG57" s="15"/>
      <c r="BH57" s="15"/>
      <c r="BI57" s="15"/>
      <c r="BJ57" s="15"/>
      <c r="BK57" s="15"/>
      <c r="BL57" s="15"/>
      <c r="BM57" s="15"/>
      <c r="BN57" s="15"/>
      <c r="BO57" s="15"/>
      <c r="BP57" s="15"/>
      <c r="BQ57" s="15"/>
      <c r="BR57" s="15"/>
      <c r="BS57" s="15"/>
      <c r="BT57" s="15"/>
      <c r="BU57" s="15"/>
      <c r="BV57" s="15"/>
      <c r="BW57" s="15"/>
      <c r="BX57" s="15"/>
      <c r="BY57" s="15"/>
      <c r="BZ57" s="15"/>
      <c r="CA57" s="15"/>
      <c r="CB57" s="15"/>
      <c r="CC57" s="15"/>
      <c r="CD57" s="15"/>
      <c r="CE57" s="15"/>
      <c r="CF57" s="15"/>
      <c r="CG57" s="15"/>
      <c r="CH57" s="15"/>
      <c r="CI57" s="15"/>
      <c r="CJ57" s="15"/>
      <c r="CK57" s="15"/>
      <c r="CL57" s="15"/>
      <c r="CM57" s="15"/>
      <c r="CN57" s="15"/>
      <c r="CO57" s="15"/>
      <c r="CP57" s="15"/>
      <c r="CQ57" s="15"/>
      <c r="CR57" s="15"/>
      <c r="CS57" s="15"/>
      <c r="CT57" s="15"/>
      <c r="CU57" s="15"/>
      <c r="CV57" s="15"/>
      <c r="CW57" s="15"/>
      <c r="CX57" s="15"/>
      <c r="CY57" s="15"/>
      <c r="CZ57" s="15"/>
      <c r="DA57" s="15"/>
    </row>
    <row r="58" spans="1:105">
      <c r="A58" s="1"/>
      <c r="C58" s="34"/>
      <c r="D58" s="2"/>
      <c r="E58" s="2" t="s">
        <v>306</v>
      </c>
      <c r="F58" s="5"/>
      <c r="G58" s="34">
        <v>181.35599999999999</v>
      </c>
      <c r="H58" s="6"/>
      <c r="I58" s="34"/>
      <c r="J58" s="6">
        <v>183.66300000000001</v>
      </c>
      <c r="K58" s="34">
        <v>189.22399999999999</v>
      </c>
      <c r="L58" s="8"/>
      <c r="M58" s="5"/>
      <c r="N58" s="34">
        <f t="shared" si="46"/>
        <v>0.28847180116042748</v>
      </c>
      <c r="O58" s="6"/>
      <c r="P58" s="34"/>
      <c r="Q58" s="6">
        <f>(J58-H$63)/(I$48-H$63)</f>
        <v>0.31466657583086399</v>
      </c>
      <c r="R58" s="34">
        <f t="shared" ref="R58:R62" si="52">0.2+((K58-H$63)/(I$48-H$63))</f>
        <v>0.57780881334377954</v>
      </c>
      <c r="S58" s="8"/>
      <c r="T58" s="19" t="str">
        <f t="shared" si="38"/>
        <v>LP1n.2n</v>
      </c>
      <c r="U58" s="18"/>
      <c r="V58" s="5"/>
      <c r="W58" s="114"/>
      <c r="X58" s="114">
        <f t="shared" si="47"/>
        <v>0.45533239891625543</v>
      </c>
      <c r="Y58" s="114"/>
      <c r="Z58" s="114"/>
      <c r="AA58" s="114">
        <f>AA$73+Q58*AA$74</f>
        <v>0.47650864009878868</v>
      </c>
      <c r="AB58" s="114">
        <f t="shared" ref="AB58:AB65" si="53">AB$73+R58*AB$74</f>
        <v>0.50559883434036634</v>
      </c>
      <c r="AC58" s="115"/>
      <c r="AD58" s="60">
        <f t="shared" si="41"/>
        <v>4.2459856909776082E-4</v>
      </c>
      <c r="AE58" s="61">
        <f t="shared" si="42"/>
        <v>3</v>
      </c>
      <c r="AF58" s="62">
        <f t="shared" si="34"/>
        <v>0.49105373721957751</v>
      </c>
      <c r="AG58" s="63">
        <f t="shared" ref="AG58:AG59" si="54">STDEV(W58:AC58,R60)</f>
        <v>2.2192913049611102E-2</v>
      </c>
      <c r="AH58" s="60"/>
      <c r="AI58" s="64"/>
      <c r="AJ58" s="62">
        <f t="shared" ref="AJ58:AJ59" si="55">AF57-AF58</f>
        <v>5.1626925544151103E-2</v>
      </c>
      <c r="AK58" s="142" t="str">
        <f t="shared" si="50"/>
        <v>LP1n.2n</v>
      </c>
      <c r="AN58" s="114"/>
      <c r="AO58" s="114"/>
      <c r="AP58" s="114"/>
      <c r="AQ58" s="114"/>
      <c r="AR58" s="114"/>
      <c r="AS58" s="114"/>
      <c r="AT58" s="138"/>
      <c r="AU58" s="114"/>
      <c r="AV58" s="139"/>
      <c r="AW58" s="34"/>
      <c r="AZ58" s="15"/>
      <c r="BA58" s="15"/>
      <c r="BB58" s="15"/>
      <c r="BC58" s="15"/>
      <c r="BD58" s="15"/>
      <c r="BE58" s="15"/>
      <c r="BF58" s="15"/>
      <c r="BG58" s="15"/>
      <c r="BH58" s="15"/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5"/>
      <c r="CA58" s="15"/>
      <c r="CB58" s="15"/>
      <c r="CC58" s="15"/>
      <c r="CD58" s="15"/>
      <c r="CE58" s="15"/>
      <c r="CF58" s="15"/>
      <c r="CG58" s="15"/>
      <c r="CH58" s="15"/>
      <c r="CI58" s="15"/>
      <c r="CJ58" s="15"/>
      <c r="CK58" s="15"/>
      <c r="CL58" s="15"/>
      <c r="CM58" s="15"/>
      <c r="CN58" s="15"/>
      <c r="CO58" s="15"/>
      <c r="CP58" s="15"/>
      <c r="CQ58" s="15"/>
      <c r="CR58" s="15"/>
      <c r="CS58" s="15"/>
      <c r="CT58" s="15"/>
      <c r="CU58" s="15"/>
      <c r="CV58" s="15"/>
      <c r="CW58" s="15"/>
      <c r="CX58" s="15"/>
      <c r="CY58" s="15"/>
      <c r="CZ58" s="15"/>
      <c r="DA58" s="15"/>
    </row>
    <row r="59" spans="1:105">
      <c r="A59" s="1"/>
      <c r="C59" s="34"/>
      <c r="D59" s="2"/>
      <c r="E59" s="2" t="s">
        <v>305</v>
      </c>
      <c r="F59" s="5"/>
      <c r="G59" s="34">
        <v>180.72200000000001</v>
      </c>
      <c r="H59" s="6"/>
      <c r="I59" s="34"/>
      <c r="J59" s="6">
        <v>182.12200000000001</v>
      </c>
      <c r="K59" s="34">
        <v>188.08</v>
      </c>
      <c r="L59" s="8"/>
      <c r="M59" s="5"/>
      <c r="N59" s="34">
        <f t="shared" si="46"/>
        <v>0.28127306377808836</v>
      </c>
      <c r="O59" s="6"/>
      <c r="P59" s="34"/>
      <c r="Q59" s="6">
        <f>(J59-H$63)/(I$48-H$63)</f>
        <v>0.29716932929114037</v>
      </c>
      <c r="R59" s="34">
        <f t="shared" si="52"/>
        <v>0.56481929352454296</v>
      </c>
      <c r="S59" s="8"/>
      <c r="T59" s="19" t="str">
        <f t="shared" si="38"/>
        <v>LP1n.1r</v>
      </c>
      <c r="U59" s="18"/>
      <c r="V59" s="5"/>
      <c r="W59" s="114"/>
      <c r="X59" s="114">
        <f t="shared" si="47"/>
        <v>0.44693910325265951</v>
      </c>
      <c r="Y59" s="114"/>
      <c r="Z59" s="114"/>
      <c r="AA59" s="114">
        <f>AA$73+Q59*AA$74</f>
        <v>0.45866905176297346</v>
      </c>
      <c r="AB59" s="114">
        <f t="shared" si="53"/>
        <v>0.49603865115440621</v>
      </c>
      <c r="AC59" s="115"/>
      <c r="AD59" s="60">
        <f t="shared" si="41"/>
        <v>4.3831602832074512E-4</v>
      </c>
      <c r="AE59" s="61">
        <f t="shared" si="42"/>
        <v>3</v>
      </c>
      <c r="AF59" s="62">
        <f t="shared" si="34"/>
        <v>0.4773538514586898</v>
      </c>
      <c r="AG59" s="63">
        <f t="shared" si="54"/>
        <v>0.12759899673694203</v>
      </c>
      <c r="AH59" s="60"/>
      <c r="AI59" s="64"/>
      <c r="AJ59" s="62">
        <f t="shared" si="55"/>
        <v>1.3699885760887709E-2</v>
      </c>
      <c r="AK59" s="142" t="str">
        <f t="shared" si="50"/>
        <v>LP1n.1r</v>
      </c>
      <c r="AN59" s="114"/>
      <c r="AO59" s="114"/>
      <c r="AP59" s="114"/>
      <c r="AQ59" s="114"/>
      <c r="AR59" s="114"/>
      <c r="AS59" s="114"/>
      <c r="AT59" s="138"/>
      <c r="AU59" s="114"/>
      <c r="AV59" s="139"/>
      <c r="AW59" s="34"/>
      <c r="AZ59" s="15"/>
      <c r="BA59" s="15"/>
      <c r="BB59" s="15"/>
      <c r="BC59" s="15"/>
      <c r="BD59" s="15"/>
      <c r="BE59" s="15"/>
      <c r="BF59" s="15"/>
      <c r="BG59" s="15"/>
      <c r="BH59" s="15"/>
      <c r="BI59" s="15"/>
      <c r="BJ59" s="15"/>
      <c r="BK59" s="15"/>
      <c r="BL59" s="15"/>
      <c r="BM59" s="15"/>
      <c r="BN59" s="15"/>
      <c r="BO59" s="15"/>
      <c r="BP59" s="15"/>
      <c r="BQ59" s="15"/>
      <c r="BR59" s="15"/>
      <c r="BS59" s="15"/>
      <c r="BT59" s="15"/>
      <c r="BU59" s="15"/>
      <c r="BV59" s="15"/>
      <c r="BW59" s="15"/>
      <c r="BX59" s="15"/>
      <c r="BY59" s="15"/>
      <c r="BZ59" s="15"/>
      <c r="CA59" s="15"/>
      <c r="CB59" s="15"/>
      <c r="CC59" s="15"/>
      <c r="CD59" s="15"/>
      <c r="CE59" s="15"/>
      <c r="CF59" s="15"/>
      <c r="CG59" s="15"/>
      <c r="CH59" s="15"/>
      <c r="CI59" s="15"/>
      <c r="CJ59" s="15"/>
      <c r="CK59" s="15"/>
      <c r="CL59" s="15"/>
      <c r="CM59" s="15"/>
      <c r="CN59" s="15"/>
      <c r="CO59" s="15"/>
      <c r="CP59" s="15"/>
      <c r="CQ59" s="15"/>
      <c r="CR59" s="15"/>
      <c r="CS59" s="15"/>
      <c r="CT59" s="15"/>
      <c r="CU59" s="15"/>
      <c r="CV59" s="15"/>
      <c r="CW59" s="15"/>
      <c r="CX59" s="15"/>
      <c r="CY59" s="15"/>
      <c r="CZ59" s="15"/>
      <c r="DA59" s="15"/>
    </row>
    <row r="60" spans="1:105">
      <c r="A60" s="1"/>
      <c r="C60" s="34"/>
      <c r="D60" s="2"/>
      <c r="E60" s="2" t="s">
        <v>304</v>
      </c>
      <c r="F60" s="5">
        <v>191.02</v>
      </c>
      <c r="G60" s="6">
        <v>178.74</v>
      </c>
      <c r="H60" s="6">
        <v>214.63</v>
      </c>
      <c r="I60" s="34">
        <v>185.964</v>
      </c>
      <c r="J60" s="6">
        <v>178.892</v>
      </c>
      <c r="K60" s="34">
        <v>179.083</v>
      </c>
      <c r="L60" s="8"/>
      <c r="M60" s="5">
        <f t="shared" si="48"/>
        <v>0.3982014511019521</v>
      </c>
      <c r="N60" s="6">
        <f t="shared" si="46"/>
        <v>0.25876849360175336</v>
      </c>
      <c r="O60" s="34">
        <f t="shared" si="46"/>
        <v>0.66628061450420695</v>
      </c>
      <c r="P60" s="34">
        <f t="shared" si="51"/>
        <v>0.34079322364910142</v>
      </c>
      <c r="Q60" s="6">
        <f t="shared" ref="Q60" si="56">(J60-H$63)/(I$48-H$63)</f>
        <v>0.260494373857456</v>
      </c>
      <c r="R60" s="34">
        <f t="shared" si="52"/>
        <v>0.46266307865245099</v>
      </c>
      <c r="S60" s="8"/>
      <c r="T60" s="19" t="str">
        <f t="shared" si="38"/>
        <v>LP1n.1n</v>
      </c>
      <c r="U60" s="2"/>
      <c r="V60" s="5"/>
      <c r="W60" s="114">
        <f t="shared" si="49"/>
        <v>0.40868535480791157</v>
      </c>
      <c r="X60" s="114">
        <f t="shared" si="47"/>
        <v>0.4196922527832373</v>
      </c>
      <c r="Y60" s="114">
        <f t="shared" ref="Y60:Y63" si="57">Y$73+Y$74/EXPONDIST(O60,Y$72,FALSE)</f>
        <v>0.48483389678878874</v>
      </c>
      <c r="Z60" s="114">
        <f>Z$73+P60*Z$74</f>
        <v>0.42675125740788644</v>
      </c>
      <c r="AA60" s="114">
        <f t="shared" ref="AA60" si="58">AA$73+Q60*AA$74</f>
        <v>0.42127653370672213</v>
      </c>
      <c r="AB60" s="114">
        <f t="shared" si="53"/>
        <v>0.42085249020677917</v>
      </c>
      <c r="AC60" s="115"/>
      <c r="AD60" s="60">
        <f t="shared" si="41"/>
        <v>6.2282014269549361E-4</v>
      </c>
      <c r="AE60" s="61">
        <f t="shared" si="42"/>
        <v>6</v>
      </c>
      <c r="AF60" s="62">
        <f t="shared" si="34"/>
        <v>0.42127653370672213</v>
      </c>
      <c r="AG60" s="63">
        <f t="shared" si="35"/>
        <v>2.778479679138169E-2</v>
      </c>
      <c r="AH60" s="60"/>
      <c r="AI60" s="64"/>
      <c r="AJ60" s="62">
        <f>AF59-AF60</f>
        <v>5.607731775196767E-2</v>
      </c>
      <c r="AK60" s="142" t="str">
        <f t="shared" si="50"/>
        <v>LP1n.1n</v>
      </c>
      <c r="AN60" s="114"/>
      <c r="AO60" s="114"/>
      <c r="AP60" s="114"/>
      <c r="AQ60" s="114"/>
      <c r="AR60" s="114"/>
      <c r="AS60" s="114"/>
      <c r="AT60" s="138"/>
      <c r="AU60" s="114"/>
      <c r="AV60" s="139"/>
      <c r="AW60" s="34"/>
      <c r="AZ60" s="15"/>
      <c r="BA60" s="15"/>
      <c r="BB60" s="15"/>
      <c r="BC60" s="15"/>
      <c r="BD60" s="15"/>
      <c r="BE60" s="15"/>
      <c r="BF60" s="15"/>
      <c r="BG60" s="15"/>
      <c r="BH60" s="15"/>
      <c r="BI60" s="15"/>
      <c r="BJ60" s="15"/>
      <c r="BK60" s="15"/>
      <c r="BL60" s="15"/>
      <c r="BM60" s="15"/>
      <c r="BN60" s="15"/>
      <c r="BO60" s="15"/>
      <c r="BP60" s="15"/>
      <c r="BQ60" s="15"/>
      <c r="BR60" s="15"/>
      <c r="BS60" s="15"/>
      <c r="BT60" s="15"/>
      <c r="BU60" s="15"/>
      <c r="BV60" s="15"/>
      <c r="BW60" s="15"/>
      <c r="BX60" s="15"/>
      <c r="BY60" s="15"/>
      <c r="BZ60" s="15"/>
      <c r="CA60" s="15"/>
      <c r="CB60" s="15"/>
      <c r="CC60" s="15"/>
      <c r="CD60" s="15"/>
      <c r="CE60" s="15"/>
      <c r="CF60" s="15"/>
      <c r="CG60" s="15"/>
      <c r="CH60" s="15"/>
      <c r="CI60" s="15"/>
      <c r="CJ60" s="15"/>
      <c r="CK60" s="15"/>
      <c r="CL60" s="15"/>
      <c r="CM60" s="15"/>
      <c r="CN60" s="15"/>
      <c r="CO60" s="15"/>
      <c r="CP60" s="15"/>
      <c r="CQ60" s="15"/>
      <c r="CR60" s="15"/>
      <c r="CS60" s="15"/>
      <c r="CT60" s="15"/>
      <c r="CU60" s="15"/>
      <c r="CV60" s="15"/>
      <c r="CW60" s="15"/>
      <c r="CX60" s="15"/>
      <c r="CY60" s="15"/>
      <c r="CZ60" s="15"/>
      <c r="DA60" s="15"/>
    </row>
    <row r="61" spans="1:105">
      <c r="A61" s="1"/>
      <c r="C61" s="34"/>
      <c r="D61" s="18"/>
      <c r="E61" s="18" t="s">
        <v>312</v>
      </c>
      <c r="F61" s="5">
        <v>185.44</v>
      </c>
      <c r="G61" s="6">
        <v>171.80199999999999</v>
      </c>
      <c r="H61" s="6">
        <v>191.44</v>
      </c>
      <c r="I61" s="34">
        <v>168.39099999999999</v>
      </c>
      <c r="J61" s="6"/>
      <c r="K61" s="34">
        <v>157.31299999999999</v>
      </c>
      <c r="L61" s="8"/>
      <c r="M61" s="5">
        <f t="shared" si="48"/>
        <v>0.33484347855707336</v>
      </c>
      <c r="N61" s="6">
        <f t="shared" si="46"/>
        <v>0.17999114350921422</v>
      </c>
      <c r="O61" s="34">
        <f t="shared" si="46"/>
        <v>0.40297033075586752</v>
      </c>
      <c r="P61" s="34">
        <f t="shared" si="51"/>
        <v>0.14126102803419971</v>
      </c>
      <c r="Q61" s="6"/>
      <c r="R61" s="34">
        <f t="shared" si="52"/>
        <v>0.21547614992449274</v>
      </c>
      <c r="S61" s="8"/>
      <c r="T61" s="19" t="str">
        <f t="shared" si="38"/>
        <v>LP0r.2r</v>
      </c>
      <c r="U61" s="2"/>
      <c r="V61" s="5"/>
      <c r="W61" s="114">
        <f t="shared" si="49"/>
        <v>0.29736619560184396</v>
      </c>
      <c r="X61" s="114">
        <f t="shared" si="47"/>
        <v>0.3111138755955612</v>
      </c>
      <c r="Y61" s="114">
        <f t="shared" si="57"/>
        <v>0.24776255513301271</v>
      </c>
      <c r="Z61" s="114">
        <f>Z$73+P61*Z$74</f>
        <v>0.25323729434526715</v>
      </c>
      <c r="AA61" s="114"/>
      <c r="AB61" s="114">
        <f t="shared" si="53"/>
        <v>0.23892487835506881</v>
      </c>
      <c r="AC61" s="115"/>
      <c r="AD61" s="60">
        <f t="shared" si="41"/>
        <v>8.3598118706119853E-4</v>
      </c>
      <c r="AE61" s="61">
        <f t="shared" si="42"/>
        <v>5</v>
      </c>
      <c r="AF61" s="62">
        <f t="shared" si="34"/>
        <v>0.27530174497355553</v>
      </c>
      <c r="AG61" s="63">
        <f t="shared" si="35"/>
        <v>3.6409816754719909E-2</v>
      </c>
      <c r="AH61" s="60"/>
      <c r="AI61" s="64"/>
      <c r="AJ61" s="62">
        <f t="shared" si="43"/>
        <v>0.1459747887331666</v>
      </c>
      <c r="AK61" s="142" t="str">
        <f t="shared" si="50"/>
        <v>LP0r.2r</v>
      </c>
      <c r="AN61" s="114"/>
      <c r="AO61" s="114"/>
      <c r="AP61" s="114"/>
      <c r="AQ61" s="114"/>
      <c r="AR61" s="114"/>
      <c r="AS61" s="114"/>
      <c r="AT61" s="138"/>
      <c r="AU61" s="114"/>
      <c r="AV61" s="139"/>
      <c r="AW61" s="34"/>
      <c r="AZ61" s="15"/>
      <c r="BA61" s="15"/>
      <c r="BB61" s="15"/>
      <c r="BC61" s="15"/>
      <c r="BD61" s="15"/>
      <c r="BE61" s="15"/>
      <c r="BF61" s="15"/>
      <c r="BG61" s="15"/>
      <c r="BH61" s="15"/>
      <c r="BI61" s="15"/>
      <c r="BJ61" s="15"/>
      <c r="BK61" s="15"/>
      <c r="BL61" s="15"/>
      <c r="BM61" s="15"/>
      <c r="BN61" s="15"/>
      <c r="BO61" s="15"/>
      <c r="BP61" s="15"/>
      <c r="BQ61" s="15"/>
      <c r="BR61" s="15"/>
      <c r="BS61" s="15"/>
      <c r="BT61" s="15"/>
      <c r="BU61" s="15"/>
      <c r="BV61" s="15"/>
      <c r="BW61" s="15"/>
      <c r="BX61" s="15"/>
      <c r="BY61" s="15"/>
      <c r="BZ61" s="15"/>
      <c r="CA61" s="15"/>
      <c r="CB61" s="15"/>
      <c r="CC61" s="15"/>
      <c r="CD61" s="15"/>
      <c r="CE61" s="15"/>
      <c r="CF61" s="15"/>
      <c r="CG61" s="15"/>
      <c r="CH61" s="15"/>
      <c r="CI61" s="15"/>
      <c r="CJ61" s="15"/>
      <c r="CK61" s="15"/>
      <c r="CL61" s="15"/>
      <c r="CM61" s="15"/>
      <c r="CN61" s="15"/>
      <c r="CO61" s="15"/>
      <c r="CP61" s="15"/>
      <c r="CQ61" s="15"/>
      <c r="CR61" s="15"/>
      <c r="CS61" s="15"/>
      <c r="CT61" s="15"/>
      <c r="CU61" s="15"/>
      <c r="CV61" s="15"/>
      <c r="CW61" s="15"/>
      <c r="CX61" s="15"/>
      <c r="CY61" s="15"/>
      <c r="CZ61" s="15"/>
      <c r="DA61" s="15"/>
    </row>
    <row r="62" spans="1:105">
      <c r="A62" s="1"/>
      <c r="C62" s="34"/>
      <c r="D62" s="2"/>
      <c r="E62" s="2" t="s">
        <v>311</v>
      </c>
      <c r="F62" s="5">
        <v>184.08</v>
      </c>
      <c r="G62" s="6">
        <v>170.929</v>
      </c>
      <c r="H62" s="6">
        <v>189.15</v>
      </c>
      <c r="I62" s="34">
        <v>166.48099999999999</v>
      </c>
      <c r="J62" s="6"/>
      <c r="K62" s="34">
        <v>156.268</v>
      </c>
      <c r="L62" s="8"/>
      <c r="M62" s="5">
        <f t="shared" si="48"/>
        <v>0.31940139205868023</v>
      </c>
      <c r="N62" s="6">
        <f t="shared" si="46"/>
        <v>0.17007868651428976</v>
      </c>
      <c r="O62" s="34">
        <f t="shared" si="46"/>
        <v>0.37696858216666118</v>
      </c>
      <c r="P62" s="34">
        <f t="shared" si="51"/>
        <v>0.11957398008425028</v>
      </c>
      <c r="Q62" s="6"/>
      <c r="R62" s="34">
        <f t="shared" si="52"/>
        <v>0.20361072316653625</v>
      </c>
      <c r="S62" s="8"/>
      <c r="T62" s="19" t="str">
        <f t="shared" si="38"/>
        <v>LP0r.1n</v>
      </c>
      <c r="U62" s="2"/>
      <c r="V62" s="5"/>
      <c r="W62" s="114">
        <f t="shared" si="49"/>
        <v>0.27023464425412902</v>
      </c>
      <c r="X62" s="114">
        <f t="shared" si="47"/>
        <v>0.29585453694370006</v>
      </c>
      <c r="Y62" s="114">
        <f t="shared" si="57"/>
        <v>0.22804597285383188</v>
      </c>
      <c r="Z62" s="114">
        <f>Z$73+P62*Z$74</f>
        <v>0.23437815421839059</v>
      </c>
      <c r="AA62" s="114"/>
      <c r="AB62" s="114">
        <f t="shared" si="53"/>
        <v>0.23019201871404746</v>
      </c>
      <c r="AC62" s="115"/>
      <c r="AD62" s="60">
        <f t="shared" si="41"/>
        <v>7.2306006780320292E-4</v>
      </c>
      <c r="AE62" s="61">
        <f t="shared" si="42"/>
        <v>5</v>
      </c>
      <c r="AF62" s="62">
        <f t="shared" si="34"/>
        <v>0.2523063992362598</v>
      </c>
      <c r="AG62" s="63">
        <f t="shared" si="35"/>
        <v>3.3303879278605217E-2</v>
      </c>
      <c r="AH62" s="60"/>
      <c r="AI62" s="64"/>
      <c r="AJ62" s="62">
        <f t="shared" si="43"/>
        <v>2.2995345737295725E-2</v>
      </c>
      <c r="AK62" s="142" t="str">
        <f t="shared" si="50"/>
        <v>LP0r.1n</v>
      </c>
      <c r="AN62" s="114"/>
      <c r="AO62" s="114"/>
      <c r="AP62" s="114"/>
      <c r="AQ62" s="114"/>
      <c r="AR62" s="114"/>
      <c r="AS62" s="114"/>
      <c r="AT62" s="138"/>
      <c r="AU62" s="114"/>
      <c r="AV62" s="139"/>
      <c r="AW62" s="34"/>
      <c r="AZ62" s="15"/>
      <c r="BA62" s="15"/>
      <c r="BB62" s="15"/>
      <c r="BC62" s="15"/>
      <c r="BD62" s="15"/>
      <c r="BE62" s="15"/>
      <c r="BF62" s="15"/>
      <c r="BG62" s="15"/>
      <c r="BH62" s="15"/>
      <c r="BI62" s="15"/>
      <c r="BJ62" s="15"/>
      <c r="BK62" s="15"/>
      <c r="BL62" s="15"/>
      <c r="BM62" s="15"/>
      <c r="BN62" s="15"/>
      <c r="BO62" s="15"/>
      <c r="BP62" s="15"/>
      <c r="BQ62" s="15"/>
      <c r="BR62" s="15"/>
      <c r="BS62" s="15"/>
      <c r="BT62" s="15"/>
      <c r="BU62" s="15"/>
      <c r="BV62" s="15"/>
      <c r="BW62" s="15"/>
      <c r="BX62" s="15"/>
      <c r="BY62" s="15"/>
      <c r="BZ62" s="15"/>
      <c r="CA62" s="15"/>
      <c r="CB62" s="15"/>
      <c r="CC62" s="15"/>
      <c r="CD62" s="15"/>
      <c r="CE62" s="15"/>
      <c r="CF62" s="15"/>
      <c r="CG62" s="15"/>
      <c r="CH62" s="15"/>
      <c r="CI62" s="15"/>
      <c r="CJ62" s="15"/>
      <c r="CK62" s="15"/>
      <c r="CL62" s="15"/>
      <c r="CM62" s="15"/>
      <c r="CN62" s="15"/>
      <c r="CO62" s="15"/>
      <c r="CP62" s="15"/>
      <c r="CQ62" s="15"/>
      <c r="CR62" s="15"/>
      <c r="CS62" s="15"/>
      <c r="CT62" s="15"/>
      <c r="CU62" s="15"/>
      <c r="CV62" s="15"/>
      <c r="CW62" s="15"/>
      <c r="CX62" s="15"/>
      <c r="CY62" s="15"/>
      <c r="CZ62" s="15"/>
      <c r="DA62" s="15"/>
    </row>
    <row r="63" spans="1:105" ht="13.5" thickBot="1">
      <c r="A63" s="1"/>
      <c r="C63" s="34"/>
      <c r="D63" s="2"/>
      <c r="E63" s="2" t="s">
        <v>289</v>
      </c>
      <c r="F63" s="9">
        <v>170.56</v>
      </c>
      <c r="G63" s="10"/>
      <c r="H63" s="51">
        <v>155.94999999999999</v>
      </c>
      <c r="I63" s="108">
        <v>148.33199999999999</v>
      </c>
      <c r="J63" s="10">
        <v>143.40600000000001</v>
      </c>
      <c r="K63" s="144">
        <v>139.17099999999999</v>
      </c>
      <c r="L63" s="11"/>
      <c r="M63" s="5">
        <f t="shared" si="48"/>
        <v>0.16588888510406394</v>
      </c>
      <c r="N63" s="10"/>
      <c r="O63" s="148">
        <f t="shared" si="46"/>
        <v>0</v>
      </c>
      <c r="P63" s="34">
        <f t="shared" si="51"/>
        <v>-8.6498393341735591E-2</v>
      </c>
      <c r="Q63" s="6">
        <f t="shared" ref="Q63" si="59">(J63-H$63)/(I$48-H$63)</f>
        <v>-0.14243053899694547</v>
      </c>
      <c r="R63" s="34"/>
      <c r="S63" s="11"/>
      <c r="T63" s="19" t="str">
        <f t="shared" si="38"/>
        <v>LP0r</v>
      </c>
      <c r="U63" s="2"/>
      <c r="V63" s="134"/>
      <c r="W63" s="114">
        <f t="shared" si="49"/>
        <v>5.1510438566443328E-4</v>
      </c>
      <c r="X63" s="135"/>
      <c r="Y63" s="150">
        <f t="shared" si="57"/>
        <v>9.403790912632104E-9</v>
      </c>
      <c r="Z63" s="135">
        <f>Z$73+P63*Z$74</f>
        <v>5.5176827431645273E-2</v>
      </c>
      <c r="AA63" s="114">
        <f t="shared" ref="AA63:AA64" si="60">AA$73+Q63*AA$74</f>
        <v>1.0468206850954148E-2</v>
      </c>
      <c r="AB63" s="135"/>
      <c r="AC63" s="136"/>
      <c r="AD63" s="60">
        <f t="shared" si="41"/>
        <v>5.1500991859877276E-4</v>
      </c>
      <c r="AE63" s="61">
        <f t="shared" si="42"/>
        <v>4</v>
      </c>
      <c r="AF63" s="62">
        <f t="shared" si="34"/>
        <v>1.0468206850954148E-2</v>
      </c>
      <c r="AG63" s="63">
        <f t="shared" si="35"/>
        <v>2.620457768148593E-2</v>
      </c>
      <c r="AH63" s="60"/>
      <c r="AI63" s="130"/>
      <c r="AJ63" s="62">
        <f>AF62-AF63</f>
        <v>0.24183819238530566</v>
      </c>
      <c r="AK63" s="143" t="s">
        <v>310</v>
      </c>
      <c r="AN63" s="114"/>
      <c r="AO63" s="114"/>
      <c r="AP63" s="114"/>
      <c r="AQ63" s="114"/>
      <c r="AR63" s="114"/>
      <c r="AS63" s="114"/>
      <c r="AT63" s="138"/>
      <c r="AU63" s="114"/>
      <c r="AV63" s="19"/>
      <c r="AW63" s="34"/>
      <c r="AZ63" s="15"/>
      <c r="BA63" s="15"/>
      <c r="BB63" s="15"/>
      <c r="BC63" s="15"/>
      <c r="BD63" s="15"/>
      <c r="BE63" s="15"/>
      <c r="BF63" s="15"/>
      <c r="BG63" s="15"/>
      <c r="BH63" s="15"/>
      <c r="BI63" s="15"/>
      <c r="BJ63" s="15"/>
      <c r="BK63" s="15"/>
      <c r="BL63" s="15"/>
      <c r="BM63" s="15"/>
      <c r="BN63" s="15"/>
      <c r="BO63" s="15"/>
      <c r="BP63" s="15"/>
      <c r="BQ63" s="15"/>
      <c r="BR63" s="15"/>
      <c r="BS63" s="15"/>
      <c r="BT63" s="15"/>
      <c r="BU63" s="15"/>
      <c r="BV63" s="15"/>
      <c r="BW63" s="15"/>
      <c r="BX63" s="15"/>
      <c r="BY63" s="15"/>
      <c r="BZ63" s="15"/>
      <c r="CA63" s="15"/>
      <c r="CB63" s="15"/>
      <c r="CC63" s="15"/>
      <c r="CD63" s="15"/>
      <c r="CE63" s="15"/>
      <c r="CF63" s="15"/>
      <c r="CG63" s="15"/>
      <c r="CH63" s="15"/>
      <c r="CI63" s="15"/>
      <c r="CJ63" s="15"/>
      <c r="CK63" s="15"/>
      <c r="CL63" s="15"/>
      <c r="CM63" s="15"/>
      <c r="CN63" s="15"/>
      <c r="CO63" s="15"/>
      <c r="CP63" s="15"/>
      <c r="CQ63" s="15"/>
      <c r="CR63" s="15"/>
      <c r="CS63" s="15"/>
      <c r="CT63" s="15"/>
      <c r="CU63" s="15"/>
      <c r="CV63" s="15"/>
      <c r="CW63" s="15"/>
      <c r="CX63" s="15"/>
      <c r="CY63" s="15"/>
      <c r="CZ63" s="15"/>
      <c r="DA63" s="15"/>
    </row>
    <row r="64" spans="1:105">
      <c r="A64" s="1"/>
      <c r="C64" s="34"/>
      <c r="E64" s="2" t="s">
        <v>290</v>
      </c>
      <c r="F64" s="178"/>
      <c r="G64" s="179"/>
      <c r="H64" s="179">
        <v>137.63</v>
      </c>
      <c r="I64" s="179">
        <v>112.47199999999999</v>
      </c>
      <c r="J64" s="179">
        <v>133.76300000000001</v>
      </c>
      <c r="K64" s="179">
        <v>126.846</v>
      </c>
      <c r="L64" s="27"/>
      <c r="M64" s="74" t="s">
        <v>1</v>
      </c>
      <c r="P64" s="76">
        <f>(I64-H$63)/(I$48-H$63)</f>
        <v>-0.49366987998319534</v>
      </c>
      <c r="Q64" s="76">
        <f>(J71-H$63)/(I$48-H$63)</f>
        <v>0.37956875702558168</v>
      </c>
      <c r="R64" s="76">
        <f>0.2+((K71-H$63)/(I$48-H$63))</f>
        <v>1.1917793598346789</v>
      </c>
      <c r="S64" s="76">
        <f>(L71-H$63)/(I$48-H$63)</f>
        <v>1.0157827207593875</v>
      </c>
      <c r="T64" s="19" t="str">
        <f t="shared" si="38"/>
        <v>GU3n</v>
      </c>
      <c r="U64" s="74" t="s">
        <v>1</v>
      </c>
      <c r="V64" s="113" t="s">
        <v>67</v>
      </c>
      <c r="W64" s="6"/>
      <c r="X64" s="6"/>
      <c r="Y64" s="34"/>
      <c r="Z64" s="6"/>
      <c r="AA64" s="137">
        <f t="shared" si="60"/>
        <v>0.54268066276427829</v>
      </c>
      <c r="AB64" s="137">
        <f t="shared" si="53"/>
        <v>0.95747626914319284</v>
      </c>
      <c r="AC64" s="137">
        <f t="shared" ref="AC64:AC65" si="61">AC$73+S64*AC$74</f>
        <v>0.99255420271130446</v>
      </c>
      <c r="AD64" s="65"/>
      <c r="AE64" s="61"/>
      <c r="AF64" s="66"/>
      <c r="AG64" s="42"/>
      <c r="AH64" s="42"/>
      <c r="AI64" s="42"/>
      <c r="AJ64" s="6"/>
      <c r="AK64" s="143"/>
      <c r="AN64" s="34"/>
      <c r="AO64" s="34"/>
      <c r="AP64" s="34"/>
      <c r="AQ64" s="34"/>
      <c r="AR64" s="34"/>
      <c r="AS64" s="34"/>
      <c r="AT64" s="34"/>
      <c r="AU64" s="34"/>
      <c r="AV64" s="34"/>
      <c r="AW64" s="34"/>
      <c r="AZ64" s="15"/>
      <c r="BA64" s="15"/>
      <c r="BB64" s="15"/>
      <c r="BC64" s="15"/>
      <c r="BD64" s="15"/>
      <c r="BE64" s="15"/>
      <c r="BF64" s="15"/>
      <c r="BG64" s="15"/>
      <c r="BH64" s="15"/>
      <c r="BI64" s="15"/>
      <c r="BJ64" s="15"/>
      <c r="BK64" s="15"/>
      <c r="BL64" s="15"/>
      <c r="BM64" s="15"/>
      <c r="BN64" s="15"/>
      <c r="BO64" s="15"/>
      <c r="BP64" s="15"/>
      <c r="BQ64" s="15"/>
      <c r="BR64" s="15"/>
      <c r="BS64" s="15"/>
      <c r="BT64" s="15"/>
      <c r="BU64" s="15"/>
      <c r="BV64" s="15"/>
      <c r="BW64" s="15"/>
      <c r="BX64" s="15"/>
      <c r="BY64" s="15"/>
      <c r="BZ64" s="15"/>
      <c r="CA64" s="15"/>
      <c r="CB64" s="15"/>
      <c r="CC64" s="15"/>
      <c r="CD64" s="15"/>
      <c r="CE64" s="15"/>
      <c r="CF64" s="15"/>
      <c r="CG64" s="15"/>
      <c r="CH64" s="15"/>
      <c r="CI64" s="15"/>
      <c r="CJ64" s="15"/>
      <c r="CK64" s="15"/>
      <c r="CL64" s="15"/>
      <c r="CM64" s="15"/>
      <c r="CN64" s="15"/>
      <c r="CO64" s="15"/>
      <c r="CP64" s="15"/>
      <c r="CQ64" s="15"/>
      <c r="CR64" s="15"/>
      <c r="CS64" s="15"/>
      <c r="CT64" s="15"/>
      <c r="CU64" s="15"/>
      <c r="CV64" s="15"/>
      <c r="CW64" s="15"/>
      <c r="CX64" s="15"/>
      <c r="CY64" s="15"/>
      <c r="CZ64" s="15"/>
      <c r="DA64" s="15"/>
    </row>
    <row r="65" spans="1:105">
      <c r="A65" s="1"/>
      <c r="B65" s="2"/>
      <c r="C65" s="34"/>
      <c r="E65" s="2" t="s">
        <v>291</v>
      </c>
      <c r="F65" s="178">
        <v>135.61000000000001</v>
      </c>
      <c r="G65" s="179"/>
      <c r="H65" s="179"/>
      <c r="I65" s="179"/>
      <c r="K65" s="179"/>
      <c r="L65" s="27"/>
      <c r="M65" s="74" t="s">
        <v>0</v>
      </c>
      <c r="N65" s="76">
        <f>(G72-$H$63)/($I$48-$H$63)</f>
        <v>1.9631887908619337E-2</v>
      </c>
      <c r="R65" s="76">
        <f>0.2+((K63-H$63)/(I$48-H$63))</f>
        <v>9.4832578260722056E-3</v>
      </c>
      <c r="S65" s="76">
        <f>(L72-H$63)/(I$48-H$63)</f>
        <v>0.60412621634817387</v>
      </c>
      <c r="T65" s="19" t="str">
        <f t="shared" si="38"/>
        <v>GU2r.2r</v>
      </c>
      <c r="U65" s="74" t="s">
        <v>0</v>
      </c>
      <c r="V65" s="75"/>
      <c r="X65" s="137">
        <f t="shared" ref="X65" si="62">X$73+X$74*EXPONDIST(N65,X$72,TRUE)</f>
        <v>1.0468206848720213E-2</v>
      </c>
      <c r="AB65" s="137">
        <f t="shared" si="53"/>
        <v>8.7315749544148863E-2</v>
      </c>
      <c r="AC65" s="137">
        <f t="shared" si="61"/>
        <v>0.6254185708654374</v>
      </c>
      <c r="AD65" s="67"/>
      <c r="AE65" s="61"/>
      <c r="AF65" s="66"/>
      <c r="AG65" s="258"/>
      <c r="AH65" s="138"/>
      <c r="AI65" s="42"/>
      <c r="AJ65" s="138"/>
      <c r="AK65" s="143"/>
      <c r="AL65" s="2"/>
      <c r="AN65" s="66"/>
      <c r="AO65" s="34"/>
      <c r="AP65" s="34"/>
      <c r="AQ65" s="34"/>
      <c r="AR65" s="34"/>
      <c r="AS65" s="34"/>
      <c r="AT65" s="34"/>
      <c r="AU65" s="34"/>
      <c r="AV65" s="34"/>
      <c r="AW65" s="34"/>
      <c r="AZ65" s="15"/>
      <c r="BA65" s="15"/>
      <c r="BB65" s="15"/>
      <c r="BC65" s="15"/>
      <c r="BD65" s="15"/>
      <c r="BE65" s="15"/>
      <c r="BF65" s="15"/>
      <c r="BG65" s="15"/>
      <c r="BH65" s="15"/>
      <c r="BI65" s="15"/>
      <c r="BJ65" s="15"/>
      <c r="BK65" s="15"/>
      <c r="BL65" s="15"/>
      <c r="BM65" s="15"/>
      <c r="BN65" s="15"/>
      <c r="BO65" s="15"/>
      <c r="BP65" s="15"/>
      <c r="BQ65" s="15"/>
      <c r="BR65" s="15"/>
      <c r="BS65" s="15"/>
      <c r="BT65" s="15"/>
      <c r="BU65" s="15"/>
      <c r="BV65" s="15"/>
      <c r="BW65" s="15"/>
      <c r="BX65" s="15"/>
      <c r="BY65" s="15"/>
      <c r="BZ65" s="15"/>
      <c r="CA65" s="15"/>
      <c r="CB65" s="15"/>
      <c r="CC65" s="15"/>
      <c r="CD65" s="15"/>
      <c r="CE65" s="15"/>
      <c r="CF65" s="15"/>
      <c r="CG65" s="15"/>
      <c r="CH65" s="15"/>
      <c r="CI65" s="15"/>
      <c r="CJ65" s="15"/>
      <c r="CK65" s="15"/>
      <c r="CL65" s="15"/>
      <c r="CM65" s="15"/>
      <c r="CN65" s="15"/>
      <c r="CO65" s="15"/>
      <c r="CP65" s="193"/>
      <c r="CQ65" s="15"/>
      <c r="CR65" s="166"/>
      <c r="CS65" s="166"/>
      <c r="CT65" s="166"/>
      <c r="CU65" s="166"/>
      <c r="CV65" s="166"/>
      <c r="CW65" s="15"/>
      <c r="CX65" s="15"/>
      <c r="CY65" s="15"/>
      <c r="CZ65" s="15"/>
      <c r="DA65" s="15"/>
    </row>
    <row r="66" spans="1:105">
      <c r="A66" s="1"/>
      <c r="C66" s="34"/>
      <c r="E66" s="2" t="s">
        <v>292</v>
      </c>
      <c r="F66" s="178"/>
      <c r="G66" s="179"/>
      <c r="H66" s="179"/>
      <c r="I66" s="179"/>
      <c r="J66" s="179"/>
      <c r="K66" s="179"/>
      <c r="L66" s="27"/>
      <c r="M66" s="74" t="s">
        <v>88</v>
      </c>
      <c r="P66" s="76">
        <f>(I73-H$63)/(I$48-H$63)</f>
        <v>-0.22584051503900246</v>
      </c>
      <c r="T66" s="19" t="str">
        <f t="shared" si="38"/>
        <v>GU2r.1n</v>
      </c>
      <c r="U66" s="2"/>
      <c r="V66" s="68" t="s">
        <v>195</v>
      </c>
      <c r="W66" s="18" t="s">
        <v>83</v>
      </c>
      <c r="X66" s="187" t="s">
        <v>111</v>
      </c>
      <c r="Y66" s="187" t="s">
        <v>74</v>
      </c>
      <c r="Z66" s="7" t="s">
        <v>34</v>
      </c>
      <c r="AA66" s="18" t="s">
        <v>34</v>
      </c>
      <c r="AB66" s="18" t="s">
        <v>83</v>
      </c>
      <c r="AC66" s="18" t="s">
        <v>83</v>
      </c>
      <c r="AD66" s="67"/>
      <c r="AE66" s="61"/>
      <c r="AF66" s="66"/>
      <c r="AG66" s="71"/>
      <c r="AH66" s="66"/>
      <c r="AI66" s="42"/>
      <c r="AJ66" s="6"/>
      <c r="AK66" s="143"/>
      <c r="AN66" s="71"/>
      <c r="AO66" s="34"/>
      <c r="AP66" s="34"/>
      <c r="AQ66" s="34"/>
      <c r="AR66" s="34"/>
      <c r="AS66" s="34"/>
      <c r="AT66" s="34"/>
      <c r="AU66" s="34"/>
      <c r="AV66" s="34"/>
      <c r="AW66" s="34"/>
      <c r="AZ66" s="15"/>
      <c r="BA66" s="15"/>
      <c r="BB66" s="15"/>
      <c r="BC66" s="15"/>
      <c r="BD66" s="15"/>
      <c r="BE66" s="15"/>
      <c r="BF66" s="15"/>
      <c r="BG66" s="15"/>
      <c r="BH66" s="15"/>
      <c r="BI66" s="15"/>
      <c r="BJ66" s="15"/>
      <c r="BK66" s="15"/>
      <c r="BL66" s="15"/>
      <c r="BM66" s="15"/>
      <c r="BN66" s="15"/>
      <c r="BO66" s="15"/>
      <c r="BP66" s="15"/>
      <c r="BQ66" s="15"/>
      <c r="BR66" s="15"/>
      <c r="BS66" s="15"/>
      <c r="BT66" s="15"/>
      <c r="BU66" s="15"/>
      <c r="BV66" s="15"/>
      <c r="BW66" s="15"/>
      <c r="BX66" s="15"/>
      <c r="BY66" s="15"/>
      <c r="BZ66" s="15"/>
      <c r="CA66" s="15"/>
      <c r="CB66" s="15"/>
      <c r="CC66" s="15"/>
      <c r="CD66" s="15"/>
      <c r="CE66" s="15"/>
      <c r="CF66" s="15"/>
      <c r="CG66" s="15"/>
      <c r="CH66" s="15"/>
      <c r="CI66" s="15"/>
      <c r="CJ66" s="15"/>
      <c r="CK66" s="15"/>
      <c r="CL66" s="15"/>
      <c r="CM66" s="15"/>
      <c r="CN66" s="15"/>
      <c r="CO66" s="15"/>
      <c r="CP66" s="193"/>
      <c r="CQ66" s="15"/>
      <c r="CR66" s="166"/>
      <c r="CS66" s="166"/>
      <c r="CT66" s="166"/>
      <c r="CU66" s="166"/>
      <c r="CV66" s="166"/>
      <c r="CW66" s="15"/>
      <c r="CX66" s="15"/>
      <c r="CY66" s="15"/>
      <c r="CZ66" s="15"/>
      <c r="DA66" s="15"/>
    </row>
    <row r="67" spans="1:105">
      <c r="A67" s="1"/>
      <c r="C67" s="34"/>
      <c r="E67" s="2" t="s">
        <v>293</v>
      </c>
      <c r="F67" s="182" t="s">
        <v>104</v>
      </c>
      <c r="G67" s="179"/>
      <c r="H67" s="179"/>
      <c r="I67" s="179">
        <v>102.94</v>
      </c>
      <c r="J67" s="179">
        <v>118.35599999999999</v>
      </c>
      <c r="K67" s="179">
        <v>122.075</v>
      </c>
      <c r="L67" s="27"/>
      <c r="M67" s="120" t="s">
        <v>68</v>
      </c>
      <c r="N67" s="119"/>
      <c r="O67" s="119"/>
      <c r="P67" s="119"/>
      <c r="Q67" s="119"/>
      <c r="T67" s="19" t="str">
        <f t="shared" si="38"/>
        <v>GU2r</v>
      </c>
      <c r="U67" s="2"/>
      <c r="V67" s="5"/>
      <c r="W67" s="71"/>
      <c r="X67" s="6"/>
      <c r="Y67" s="6"/>
      <c r="Z67" s="184">
        <f>Z$73+P77*Z$74</f>
        <v>1.2086057871495608</v>
      </c>
      <c r="AA67" s="6"/>
      <c r="AB67" s="66"/>
      <c r="AC67" s="6"/>
      <c r="AD67" s="171" t="s">
        <v>103</v>
      </c>
      <c r="AE67" s="61"/>
      <c r="AF67" s="192">
        <f>Z67</f>
        <v>1.2086057871495608</v>
      </c>
      <c r="AG67" s="42"/>
      <c r="AH67" s="42"/>
      <c r="AI67" s="42"/>
      <c r="AJ67" s="6"/>
      <c r="AK67" s="185" t="str">
        <f>AD67</f>
        <v>LT1n.2n</v>
      </c>
      <c r="AL67" s="2" t="s">
        <v>106</v>
      </c>
      <c r="AN67" s="71"/>
      <c r="AO67" s="34"/>
      <c r="AP67" s="34"/>
      <c r="AQ67" s="34"/>
      <c r="AR67" s="66"/>
      <c r="AS67" s="34"/>
      <c r="AT67" s="34"/>
      <c r="AU67" s="34"/>
      <c r="AV67" s="34"/>
      <c r="AW67" s="34"/>
      <c r="AZ67" s="15"/>
      <c r="BA67" s="193"/>
      <c r="BB67" s="15"/>
      <c r="BC67" s="15"/>
      <c r="BD67" s="15"/>
      <c r="BE67" s="15"/>
      <c r="BF67" s="15"/>
      <c r="BG67" s="15"/>
      <c r="BH67" s="15"/>
      <c r="BI67" s="15"/>
      <c r="BJ67" s="15"/>
      <c r="BK67" s="15"/>
      <c r="BL67" s="15"/>
      <c r="BM67" s="15"/>
      <c r="BN67" s="193"/>
      <c r="BO67" s="15"/>
      <c r="BP67" s="166"/>
      <c r="BQ67" s="166"/>
      <c r="BR67" s="166"/>
      <c r="BS67" s="166"/>
      <c r="BT67" s="166"/>
      <c r="BU67" s="15"/>
      <c r="BV67" s="15"/>
      <c r="BW67" s="15"/>
      <c r="BX67" s="15"/>
      <c r="BY67" s="15"/>
      <c r="BZ67" s="15"/>
      <c r="CA67" s="193"/>
      <c r="CB67" s="15"/>
      <c r="CC67" s="166"/>
      <c r="CD67" s="166"/>
      <c r="CE67" s="166"/>
      <c r="CF67" s="166"/>
      <c r="CG67" s="166"/>
      <c r="CH67" s="15"/>
      <c r="CI67" s="15"/>
      <c r="CJ67" s="15"/>
      <c r="CK67" s="15"/>
      <c r="CL67" s="15"/>
      <c r="CM67" s="15"/>
      <c r="CN67" s="15"/>
      <c r="CO67" s="15"/>
      <c r="CP67" s="193"/>
      <c r="CQ67" s="15"/>
      <c r="CR67" s="166"/>
      <c r="CS67" s="166"/>
      <c r="CT67" s="166"/>
      <c r="CU67" s="166"/>
      <c r="CV67" s="166"/>
      <c r="CW67" s="15"/>
      <c r="CX67" s="15"/>
      <c r="CY67" s="15"/>
      <c r="CZ67" s="15"/>
      <c r="DA67" s="15"/>
    </row>
    <row r="68" spans="1:105">
      <c r="A68" s="2"/>
      <c r="C68" s="34"/>
      <c r="E68" s="2" t="s">
        <v>294</v>
      </c>
      <c r="F68" s="182" t="s">
        <v>105</v>
      </c>
      <c r="G68" s="179"/>
      <c r="H68" s="179"/>
      <c r="I68" s="179">
        <v>89.516999999999996</v>
      </c>
      <c r="J68" s="179">
        <v>111.69499999999999</v>
      </c>
      <c r="K68" s="179"/>
      <c r="L68" s="27"/>
      <c r="M68" s="120" t="s">
        <v>174</v>
      </c>
      <c r="N68" s="119"/>
      <c r="O68" s="120"/>
      <c r="P68" s="119"/>
      <c r="Q68" s="119"/>
      <c r="T68" s="19" t="str">
        <f t="shared" si="38"/>
        <v>GU2n</v>
      </c>
      <c r="U68" s="2"/>
      <c r="V68" s="277"/>
      <c r="W68" s="71"/>
      <c r="X68" s="6"/>
      <c r="Y68" s="6"/>
      <c r="Z68" s="184">
        <f>Z$73+P78*Z$74</f>
        <v>1.1246974244279908</v>
      </c>
      <c r="AA68" s="6"/>
      <c r="AB68" s="6"/>
      <c r="AC68" s="6"/>
      <c r="AD68" s="171" t="s">
        <v>3</v>
      </c>
      <c r="AE68" s="61"/>
      <c r="AF68" s="192">
        <f>Z68</f>
        <v>1.1246974244279908</v>
      </c>
      <c r="AG68" s="42"/>
      <c r="AH68" s="42"/>
      <c r="AI68" s="42"/>
      <c r="AJ68" s="62">
        <f>AF67-AF68</f>
        <v>8.3908362721569985E-2</v>
      </c>
      <c r="AK68" s="185" t="str">
        <f t="shared" ref="AK68:AK70" si="63">AD68</f>
        <v>LT1n.1r</v>
      </c>
      <c r="AL68" s="2" t="s">
        <v>107</v>
      </c>
      <c r="AN68" s="71"/>
      <c r="AO68" s="34"/>
      <c r="AP68" s="34"/>
      <c r="AQ68" s="34"/>
      <c r="AR68" s="34"/>
      <c r="AS68" s="34"/>
      <c r="AT68" s="34"/>
      <c r="AU68" s="34"/>
      <c r="AV68" s="34"/>
      <c r="AW68" s="34"/>
      <c r="AZ68" s="15"/>
      <c r="BA68" s="193"/>
      <c r="BB68" s="15"/>
      <c r="BC68" s="15"/>
      <c r="BD68" s="15"/>
      <c r="BE68" s="15"/>
      <c r="BF68" s="15"/>
      <c r="BG68" s="15"/>
      <c r="BH68" s="15"/>
      <c r="BI68" s="15"/>
      <c r="BJ68" s="15"/>
      <c r="BK68" s="15"/>
      <c r="BL68" s="15"/>
      <c r="BM68" s="15"/>
      <c r="BN68" s="193"/>
      <c r="BO68" s="15"/>
      <c r="BP68" s="166"/>
      <c r="BQ68" s="166"/>
      <c r="BR68" s="166"/>
      <c r="BS68" s="166"/>
      <c r="BT68" s="166"/>
      <c r="BU68" s="15"/>
      <c r="BV68" s="15"/>
      <c r="BW68" s="15"/>
      <c r="BX68" s="15"/>
      <c r="BY68" s="15"/>
      <c r="BZ68" s="15"/>
      <c r="CA68" s="193"/>
      <c r="CB68" s="15"/>
      <c r="CC68" s="166"/>
      <c r="CD68" s="166"/>
      <c r="CE68" s="166"/>
      <c r="CF68" s="166"/>
      <c r="CG68" s="166"/>
      <c r="CH68" s="15"/>
      <c r="CI68" s="15"/>
      <c r="CJ68" s="15"/>
      <c r="CK68" s="15"/>
      <c r="CL68" s="15"/>
      <c r="CM68" s="15"/>
      <c r="CN68" s="15"/>
      <c r="CO68" s="15"/>
      <c r="CP68" s="193"/>
      <c r="CQ68" s="15"/>
      <c r="CR68" s="166"/>
      <c r="CS68" s="166"/>
      <c r="CT68" s="166"/>
      <c r="CU68" s="166"/>
      <c r="CV68" s="166"/>
      <c r="CW68" s="15"/>
      <c r="CX68" s="15"/>
      <c r="CY68" s="15"/>
      <c r="CZ68" s="15"/>
      <c r="DA68" s="15"/>
    </row>
    <row r="69" spans="1:105" ht="19.5" customHeight="1">
      <c r="E69" s="2" t="s">
        <v>295</v>
      </c>
      <c r="F69" s="178"/>
      <c r="G69" s="179"/>
      <c r="H69" s="179"/>
      <c r="I69" s="179"/>
      <c r="J69" s="179">
        <v>92.311999999999998</v>
      </c>
      <c r="K69" s="179"/>
      <c r="L69" s="27"/>
      <c r="M69" s="116" t="s">
        <v>76</v>
      </c>
      <c r="N69" s="117"/>
      <c r="O69" s="116"/>
      <c r="P69" s="117"/>
      <c r="Q69" s="117"/>
      <c r="T69" s="19" t="str">
        <f t="shared" si="38"/>
        <v>GU1r</v>
      </c>
      <c r="U69" s="2"/>
      <c r="V69" s="277"/>
      <c r="W69" s="71"/>
      <c r="X69" s="183">
        <f>X$73+X$74*EXPONDIST(N79,X$72,TRUE)</f>
        <v>0.7090896589148753</v>
      </c>
      <c r="Y69" s="34"/>
      <c r="Z69" s="6"/>
      <c r="AA69" s="6"/>
      <c r="AB69" s="6"/>
      <c r="AC69" s="183">
        <f>AC$73+S79*AC$74</f>
        <v>0.69172677986631281</v>
      </c>
      <c r="AD69" s="174" t="s">
        <v>102</v>
      </c>
      <c r="AE69" s="61"/>
      <c r="AF69" s="62">
        <f>MEDIAN(W69:AC69,K69)</f>
        <v>0.70040821939059406</v>
      </c>
      <c r="AG69" s="42"/>
      <c r="AH69" s="42"/>
      <c r="AI69" s="42"/>
      <c r="AJ69" s="62">
        <f>AF55-AF69</f>
        <v>1.1429755203229197E-2</v>
      </c>
      <c r="AK69" s="186" t="str">
        <f t="shared" si="63"/>
        <v>UP3n.2n</v>
      </c>
      <c r="AL69" s="2" t="s">
        <v>108</v>
      </c>
      <c r="AN69" s="71"/>
      <c r="AO69" s="34"/>
      <c r="AP69" s="34"/>
      <c r="AQ69" s="34"/>
      <c r="AR69" s="34"/>
      <c r="AS69" s="34"/>
      <c r="AT69" s="34"/>
      <c r="AU69" s="34"/>
      <c r="AV69" s="34"/>
      <c r="AW69" s="34"/>
      <c r="AZ69" s="15"/>
      <c r="BA69" s="193"/>
      <c r="BB69" s="15"/>
      <c r="BC69" s="15"/>
      <c r="BD69" s="15"/>
      <c r="BE69" s="15"/>
      <c r="BF69" s="15"/>
      <c r="BG69" s="15"/>
      <c r="BH69" s="15"/>
      <c r="BI69" s="15"/>
      <c r="BJ69" s="15"/>
      <c r="BK69" s="15"/>
      <c r="BL69" s="15"/>
      <c r="BM69" s="15"/>
      <c r="BN69" s="193"/>
      <c r="BO69" s="15"/>
      <c r="BP69" s="166"/>
      <c r="BQ69" s="166"/>
      <c r="BR69" s="166"/>
      <c r="BS69" s="166"/>
      <c r="BT69" s="166"/>
      <c r="BU69" s="15"/>
      <c r="BV69" s="15"/>
      <c r="BW69" s="15"/>
      <c r="BX69" s="15"/>
      <c r="BY69" s="15"/>
      <c r="BZ69" s="15"/>
      <c r="CA69" s="193"/>
      <c r="CB69" s="15"/>
      <c r="CC69" s="166"/>
      <c r="CD69" s="166"/>
      <c r="CE69" s="166"/>
      <c r="CF69" s="166"/>
      <c r="CG69" s="166"/>
      <c r="CH69" s="15"/>
      <c r="CI69" s="15"/>
      <c r="CJ69" s="15"/>
      <c r="CK69" s="15"/>
      <c r="CL69" s="15"/>
      <c r="CM69" s="15"/>
      <c r="CN69" s="15"/>
      <c r="CO69" s="15"/>
      <c r="CP69" s="193"/>
      <c r="CQ69" s="15"/>
      <c r="CR69" s="166"/>
      <c r="CS69" s="166"/>
      <c r="CT69" s="166"/>
      <c r="CU69" s="166"/>
      <c r="CV69" s="166"/>
      <c r="CW69" s="15"/>
      <c r="CX69" s="15"/>
      <c r="CY69" s="15"/>
      <c r="CZ69" s="15"/>
      <c r="DA69" s="15"/>
    </row>
    <row r="70" spans="1:105" ht="12.75" customHeight="1">
      <c r="E70" s="2" t="s">
        <v>288</v>
      </c>
      <c r="F70" s="180">
        <v>106.17</v>
      </c>
      <c r="G70" s="181"/>
      <c r="H70" s="181"/>
      <c r="I70" s="181"/>
      <c r="J70" s="181">
        <v>83.765000000000001</v>
      </c>
      <c r="K70" s="181"/>
      <c r="L70" s="31"/>
      <c r="M70" s="116" t="s">
        <v>94</v>
      </c>
      <c r="N70" s="118"/>
      <c r="O70" s="117"/>
      <c r="P70" s="117"/>
      <c r="Q70" s="117"/>
      <c r="T70" s="19" t="str">
        <f t="shared" si="38"/>
        <v>GU1n</v>
      </c>
      <c r="U70" s="2"/>
      <c r="V70" s="277"/>
      <c r="W70" s="66"/>
      <c r="X70" s="183">
        <f>X$73+X$74*EXPONDIST(N80,X$72,TRUE)</f>
        <v>0.70576314232602355</v>
      </c>
      <c r="Y70" s="6"/>
      <c r="Z70" s="6"/>
      <c r="AA70" s="6"/>
      <c r="AB70" s="6"/>
      <c r="AC70" s="183">
        <f>AC$73+S80*AC$74</f>
        <v>0.68464836842898658</v>
      </c>
      <c r="AD70" s="174" t="s">
        <v>98</v>
      </c>
      <c r="AE70" s="61"/>
      <c r="AF70" s="62">
        <f>MEDIAN(W70:AC70,K70)</f>
        <v>0.69520575537750506</v>
      </c>
      <c r="AG70" s="42"/>
      <c r="AH70" s="42"/>
      <c r="AI70" s="42"/>
      <c r="AJ70" s="62">
        <f>AF69-AF70</f>
        <v>5.2024640130889921E-3</v>
      </c>
      <c r="AK70" s="186" t="str">
        <f t="shared" si="63"/>
        <v>UP3n.1r</v>
      </c>
      <c r="AL70" s="2" t="s">
        <v>109</v>
      </c>
      <c r="AM70" s="6"/>
      <c r="AN70" s="66"/>
      <c r="AO70" s="34"/>
      <c r="AP70" s="34"/>
      <c r="AQ70" s="34"/>
      <c r="AR70" s="34"/>
      <c r="AS70" s="34"/>
      <c r="AT70" s="34"/>
      <c r="AU70" s="34"/>
      <c r="AV70" s="34"/>
      <c r="AW70" s="34"/>
      <c r="AZ70" s="15"/>
      <c r="BA70" s="193"/>
      <c r="BB70" s="15"/>
      <c r="BC70" s="15"/>
      <c r="BD70" s="15"/>
      <c r="BE70" s="15"/>
      <c r="BF70" s="15"/>
      <c r="BG70" s="15"/>
      <c r="BH70" s="15"/>
      <c r="BI70" s="15"/>
      <c r="BJ70" s="15"/>
      <c r="BK70" s="15"/>
      <c r="BL70" s="15"/>
      <c r="BM70" s="15"/>
      <c r="BN70" s="193"/>
      <c r="BO70" s="15"/>
      <c r="BP70" s="166"/>
      <c r="BQ70" s="166"/>
      <c r="BR70" s="166"/>
      <c r="BS70" s="166"/>
      <c r="BT70" s="166"/>
      <c r="BU70" s="15"/>
      <c r="BV70" s="15"/>
      <c r="BW70" s="15"/>
      <c r="BX70" s="15"/>
      <c r="BY70" s="15"/>
      <c r="BZ70" s="15"/>
      <c r="CA70" s="193"/>
      <c r="CB70" s="15"/>
      <c r="CC70" s="166"/>
      <c r="CD70" s="166"/>
      <c r="CE70" s="166"/>
      <c r="CF70" s="166"/>
      <c r="CG70" s="166"/>
      <c r="CH70" s="15"/>
      <c r="CI70" s="15"/>
      <c r="CJ70" s="15"/>
      <c r="CK70" s="15"/>
      <c r="CL70" s="15"/>
      <c r="CM70" s="15"/>
      <c r="CN70" s="15"/>
      <c r="CO70" s="15"/>
      <c r="CP70" s="193"/>
      <c r="CQ70" s="15"/>
      <c r="CR70" s="166"/>
      <c r="CS70" s="166"/>
      <c r="CT70" s="166"/>
      <c r="CU70" s="166"/>
      <c r="CV70" s="166"/>
      <c r="CW70" s="15"/>
      <c r="CX70" s="15"/>
      <c r="CY70" s="15"/>
      <c r="CZ70" s="15"/>
      <c r="DA70" s="15"/>
    </row>
    <row r="71" spans="1:105">
      <c r="F71" s="74" t="s">
        <v>1</v>
      </c>
      <c r="J71" s="76">
        <v>189.37899999999999</v>
      </c>
      <c r="K71" s="75">
        <v>243.297</v>
      </c>
      <c r="L71" s="75">
        <v>245.411</v>
      </c>
      <c r="M71" s="2" t="s">
        <v>339</v>
      </c>
      <c r="V71" s="7" t="s">
        <v>35</v>
      </c>
      <c r="W71" s="6"/>
      <c r="X71" s="6"/>
      <c r="Y71" s="6"/>
      <c r="Z71" s="6"/>
      <c r="AA71" s="6"/>
      <c r="AB71" s="6"/>
      <c r="AC71" s="6"/>
      <c r="AD71" s="7"/>
      <c r="AE71" s="6"/>
      <c r="AF71" s="6"/>
      <c r="AG71" s="6"/>
      <c r="AH71" s="6"/>
      <c r="AI71" s="6"/>
      <c r="AJ71" s="6"/>
      <c r="AK71" s="8"/>
      <c r="AL71" s="6"/>
      <c r="AM71" s="59"/>
      <c r="AN71" s="19"/>
      <c r="AO71" s="19"/>
      <c r="AP71" s="19"/>
      <c r="AQ71" s="19"/>
      <c r="AR71" s="19"/>
      <c r="AS71" s="19"/>
      <c r="AT71" s="18"/>
      <c r="AU71" s="34"/>
      <c r="AV71" s="34"/>
      <c r="AW71" s="34"/>
      <c r="AZ71" s="15"/>
      <c r="BA71" s="193"/>
      <c r="BB71" s="15"/>
      <c r="BC71" s="15"/>
      <c r="BD71" s="15"/>
      <c r="BE71" s="15"/>
      <c r="BF71" s="15"/>
      <c r="BG71" s="15"/>
      <c r="BH71" s="15"/>
      <c r="BI71" s="15"/>
      <c r="BJ71" s="15"/>
      <c r="BK71" s="15"/>
      <c r="BL71" s="15"/>
      <c r="BM71" s="15"/>
      <c r="BN71" s="193"/>
      <c r="BO71" s="15"/>
      <c r="BP71" s="166"/>
      <c r="BQ71" s="166"/>
      <c r="BR71" s="166"/>
      <c r="BS71" s="166"/>
      <c r="BT71" s="166"/>
      <c r="BU71" s="15"/>
      <c r="BV71" s="15"/>
      <c r="BW71" s="15"/>
      <c r="BX71" s="15"/>
      <c r="BY71" s="15"/>
      <c r="BZ71" s="15"/>
      <c r="CA71" s="193"/>
      <c r="CB71" s="15"/>
      <c r="CC71" s="166"/>
      <c r="CD71" s="166"/>
      <c r="CE71" s="166"/>
      <c r="CF71" s="166"/>
      <c r="CG71" s="166"/>
      <c r="CH71" s="15"/>
      <c r="CI71" s="15"/>
      <c r="CJ71" s="15"/>
      <c r="CK71" s="15"/>
      <c r="CL71" s="15"/>
      <c r="CM71" s="15"/>
      <c r="CN71" s="15"/>
      <c r="CO71" s="15"/>
      <c r="CP71" s="193"/>
      <c r="CQ71" s="15"/>
      <c r="CR71" s="166"/>
      <c r="CS71" s="166"/>
      <c r="CT71" s="166"/>
      <c r="CU71" s="166"/>
      <c r="CV71" s="166"/>
      <c r="CW71" s="15"/>
      <c r="CX71" s="15"/>
      <c r="CY71" s="15"/>
      <c r="CZ71" s="15"/>
      <c r="DA71" s="15"/>
    </row>
    <row r="72" spans="1:105">
      <c r="F72" s="74" t="s">
        <v>0</v>
      </c>
      <c r="G72" s="75">
        <v>157.679</v>
      </c>
      <c r="K72" s="74">
        <v>97.975999999999999</v>
      </c>
      <c r="L72" s="74">
        <v>209.15600000000001</v>
      </c>
      <c r="M72" s="2" t="s">
        <v>70</v>
      </c>
      <c r="V72" s="68" t="s">
        <v>170</v>
      </c>
      <c r="W72" s="147"/>
      <c r="X72" s="145">
        <v>2.5297317138320312</v>
      </c>
      <c r="Y72" s="145">
        <v>1.1605583773512151</v>
      </c>
      <c r="Z72" s="146"/>
      <c r="AA72" s="146"/>
      <c r="AB72" s="146"/>
      <c r="AC72" s="138"/>
      <c r="AD72" s="7"/>
      <c r="AE72" s="6"/>
      <c r="AF72" s="34"/>
      <c r="AG72" s="6"/>
      <c r="AH72" s="6"/>
      <c r="AI72" s="6"/>
      <c r="AJ72" s="6"/>
      <c r="AK72" s="8"/>
      <c r="AL72" s="6"/>
      <c r="AM72" s="59"/>
      <c r="AN72" s="19"/>
      <c r="AO72" s="19"/>
      <c r="AP72" s="19"/>
      <c r="AQ72" s="19"/>
      <c r="AR72" s="19"/>
      <c r="AS72" s="19"/>
      <c r="AT72" s="18"/>
      <c r="AU72" s="34"/>
      <c r="AV72" s="34"/>
      <c r="AW72" s="34"/>
      <c r="AZ72" s="15"/>
      <c r="BA72" s="193"/>
      <c r="BB72" s="15"/>
      <c r="BC72" s="15"/>
      <c r="BD72" s="15"/>
      <c r="BE72" s="15"/>
      <c r="BF72" s="15"/>
      <c r="BG72" s="15"/>
      <c r="BH72" s="15"/>
      <c r="BI72" s="15"/>
      <c r="BJ72" s="15"/>
      <c r="BK72" s="15"/>
      <c r="BL72" s="15"/>
      <c r="BM72" s="15"/>
      <c r="BN72" s="193"/>
      <c r="BO72" s="15"/>
      <c r="BP72" s="166"/>
      <c r="BQ72" s="166"/>
      <c r="BR72" s="166"/>
      <c r="BS72" s="166"/>
      <c r="BT72" s="166"/>
      <c r="BU72" s="15"/>
      <c r="BV72" s="15"/>
      <c r="BW72" s="15"/>
      <c r="BX72" s="15"/>
      <c r="BY72" s="15"/>
      <c r="BZ72" s="15"/>
      <c r="CA72" s="193"/>
      <c r="CB72" s="15"/>
      <c r="CC72" s="166"/>
      <c r="CD72" s="166"/>
      <c r="CE72" s="166"/>
      <c r="CF72" s="166"/>
      <c r="CG72" s="166"/>
      <c r="CH72" s="15"/>
      <c r="CI72" s="15"/>
      <c r="CJ72" s="15"/>
      <c r="CK72" s="15"/>
      <c r="CL72" s="15"/>
      <c r="CM72" s="15"/>
      <c r="CN72" s="15"/>
      <c r="CO72" s="15"/>
      <c r="CP72" s="193"/>
      <c r="CQ72" s="15"/>
      <c r="CR72" s="166"/>
      <c r="CS72" s="166"/>
      <c r="CT72" s="166"/>
      <c r="CU72" s="166"/>
      <c r="CV72" s="166"/>
      <c r="CW72" s="15"/>
      <c r="CX72" s="15"/>
      <c r="CY72" s="15"/>
      <c r="CZ72" s="15"/>
      <c r="DA72" s="15"/>
    </row>
    <row r="73" spans="1:105">
      <c r="E73" s="2"/>
      <c r="F73" s="194" t="s">
        <v>88</v>
      </c>
      <c r="I73" s="76">
        <v>136.06</v>
      </c>
      <c r="M73" s="18" t="s">
        <v>340</v>
      </c>
      <c r="V73" s="68" t="s">
        <v>166</v>
      </c>
      <c r="W73" s="145">
        <v>-0.29094957590118964</v>
      </c>
      <c r="X73" s="145">
        <v>-3.543756483522166E-2</v>
      </c>
      <c r="Y73" s="145">
        <v>-0.41551968001290207</v>
      </c>
      <c r="Z73" s="145">
        <v>0.13039616224135517</v>
      </c>
      <c r="AA73" s="145">
        <v>0.15568546582854384</v>
      </c>
      <c r="AB73" s="145">
        <v>8.033614727411903E-2</v>
      </c>
      <c r="AC73" s="189">
        <v>8.6628930043724114E-2</v>
      </c>
      <c r="AD73" s="7"/>
      <c r="AE73" s="6"/>
      <c r="AF73" s="147"/>
      <c r="AG73" s="6"/>
      <c r="AH73" s="7"/>
      <c r="AI73" s="6"/>
      <c r="AJ73" s="6"/>
      <c r="AK73" s="8"/>
      <c r="AL73" s="6"/>
      <c r="AM73" s="7"/>
      <c r="AN73" s="34"/>
      <c r="AO73" s="34"/>
      <c r="AP73" s="34"/>
      <c r="AQ73" s="34"/>
      <c r="AR73" s="34"/>
      <c r="AS73" s="34"/>
      <c r="AT73" s="18"/>
      <c r="AU73" s="18"/>
      <c r="AV73" s="34"/>
      <c r="AW73" s="34"/>
      <c r="AZ73" s="15"/>
      <c r="BA73" s="193"/>
      <c r="BB73" s="15"/>
      <c r="BC73" s="15"/>
      <c r="BD73" s="15"/>
      <c r="BE73" s="15"/>
      <c r="BF73" s="15"/>
      <c r="BG73" s="15"/>
      <c r="BH73" s="15"/>
      <c r="BI73" s="15"/>
      <c r="BJ73" s="15"/>
      <c r="BK73" s="15"/>
      <c r="BL73" s="15"/>
      <c r="BM73" s="15"/>
      <c r="BN73" s="193"/>
      <c r="BO73" s="15"/>
      <c r="BP73" s="166"/>
      <c r="BQ73" s="166"/>
      <c r="BR73" s="166"/>
      <c r="BS73" s="166"/>
      <c r="BT73" s="166"/>
      <c r="BU73" s="15"/>
      <c r="BV73" s="15"/>
      <c r="BW73" s="15"/>
      <c r="BX73" s="15"/>
      <c r="BY73" s="15"/>
      <c r="BZ73" s="15"/>
      <c r="CA73" s="193"/>
      <c r="CB73" s="15"/>
      <c r="CC73" s="166"/>
      <c r="CD73" s="166"/>
      <c r="CE73" s="166"/>
      <c r="CF73" s="166"/>
      <c r="CG73" s="166"/>
      <c r="CH73" s="15"/>
      <c r="CI73" s="15"/>
      <c r="CJ73" s="15"/>
      <c r="CK73" s="15"/>
      <c r="CL73" s="15"/>
      <c r="CM73" s="15"/>
      <c r="CN73" s="15"/>
      <c r="CO73" s="15"/>
      <c r="CP73" s="193"/>
      <c r="CQ73" s="15"/>
      <c r="CR73" s="166"/>
      <c r="CS73" s="166"/>
      <c r="CT73" s="166"/>
      <c r="CU73" s="166"/>
      <c r="CV73" s="166"/>
      <c r="CW73" s="15"/>
      <c r="CX73" s="15"/>
      <c r="CY73" s="15"/>
      <c r="CZ73" s="15"/>
      <c r="DA73" s="15"/>
    </row>
    <row r="74" spans="1:105">
      <c r="C74" s="2"/>
      <c r="F74" s="2"/>
      <c r="M74" s="18" t="s">
        <v>77</v>
      </c>
      <c r="V74" s="68" t="s">
        <v>167</v>
      </c>
      <c r="W74" s="145">
        <v>1.7569873961357632</v>
      </c>
      <c r="X74" s="145">
        <v>0.94748076629013667</v>
      </c>
      <c r="Y74" s="145">
        <v>0.48223485650691811</v>
      </c>
      <c r="Z74" s="145">
        <v>0.86960383775609928</v>
      </c>
      <c r="AA74" s="145">
        <v>1.0195654667901242</v>
      </c>
      <c r="AB74" s="145">
        <v>0.73599203965971416</v>
      </c>
      <c r="AC74" s="189">
        <v>0.89184946165487156</v>
      </c>
      <c r="AD74" s="7"/>
      <c r="AE74" s="6"/>
      <c r="AF74" s="147"/>
      <c r="AG74" s="6"/>
      <c r="AH74" s="7"/>
      <c r="AI74" s="34"/>
      <c r="AJ74" s="6"/>
      <c r="AK74" s="8"/>
      <c r="AL74" s="6"/>
      <c r="AM74" s="7"/>
      <c r="AN74" s="34"/>
      <c r="AO74" s="34"/>
      <c r="AP74" s="34"/>
      <c r="AQ74" s="34"/>
      <c r="AR74" s="34"/>
      <c r="AS74" s="34"/>
      <c r="AT74" s="18"/>
      <c r="AU74" s="18"/>
      <c r="AV74" s="34"/>
      <c r="AW74" s="34"/>
      <c r="AZ74" s="15"/>
      <c r="BA74" s="193"/>
      <c r="BB74" s="15"/>
      <c r="BC74" s="15"/>
      <c r="BD74" s="15"/>
      <c r="BE74" s="15"/>
      <c r="BF74" s="15"/>
      <c r="BG74" s="15"/>
      <c r="BH74" s="15"/>
      <c r="BI74" s="15"/>
      <c r="BJ74" s="15"/>
      <c r="BK74" s="15"/>
      <c r="BL74" s="15"/>
      <c r="BM74" s="15"/>
      <c r="BN74" s="193"/>
      <c r="BO74" s="15"/>
      <c r="BP74" s="166"/>
      <c r="BQ74" s="166"/>
      <c r="BR74" s="166"/>
      <c r="BS74" s="166"/>
      <c r="BT74" s="166"/>
      <c r="BU74" s="15"/>
      <c r="BV74" s="15"/>
      <c r="BW74" s="15"/>
      <c r="BX74" s="15"/>
      <c r="BY74" s="15"/>
      <c r="BZ74" s="15"/>
      <c r="CA74" s="193"/>
      <c r="CB74" s="15"/>
      <c r="CC74" s="166"/>
      <c r="CD74" s="166"/>
      <c r="CE74" s="166"/>
      <c r="CF74" s="166"/>
      <c r="CG74" s="166"/>
      <c r="CH74" s="15"/>
      <c r="CI74" s="15"/>
      <c r="CJ74" s="15"/>
      <c r="CK74" s="15"/>
      <c r="CL74" s="15"/>
      <c r="CM74" s="15"/>
      <c r="CN74" s="15"/>
      <c r="CO74" s="15"/>
      <c r="CP74" s="193"/>
      <c r="CQ74" s="15"/>
      <c r="CR74" s="166"/>
      <c r="CS74" s="166"/>
      <c r="CT74" s="166"/>
      <c r="CU74" s="166"/>
      <c r="CV74" s="166"/>
      <c r="CW74" s="15"/>
      <c r="CX74" s="15"/>
      <c r="CY74" s="15"/>
      <c r="CZ74" s="15"/>
      <c r="DA74" s="15"/>
    </row>
    <row r="75" spans="1:105">
      <c r="C75" s="2"/>
      <c r="F75" s="74" t="s">
        <v>338</v>
      </c>
      <c r="G75" s="75"/>
      <c r="H75" s="75"/>
      <c r="I75" s="75"/>
      <c r="J75" s="75"/>
      <c r="K75" s="75"/>
      <c r="L75" s="75"/>
      <c r="M75" s="75"/>
      <c r="N75" s="75"/>
      <c r="O75" s="75"/>
      <c r="P75" s="75"/>
      <c r="Q75" s="75"/>
      <c r="R75" s="75"/>
      <c r="S75" s="75"/>
      <c r="V75" s="5"/>
      <c r="W75" s="6"/>
      <c r="X75" s="6"/>
      <c r="Y75" s="6"/>
      <c r="Z75" s="6"/>
      <c r="AA75" s="6"/>
      <c r="AB75" s="6"/>
      <c r="AC75" s="6"/>
      <c r="AD75" s="7" t="s">
        <v>147</v>
      </c>
      <c r="AE75" s="6"/>
      <c r="AF75" s="34"/>
      <c r="AG75" s="6"/>
      <c r="AH75" s="6"/>
      <c r="AI75" s="6"/>
      <c r="AJ75" s="6"/>
      <c r="AK75" s="8"/>
      <c r="AL75" s="6"/>
      <c r="AM75" s="7"/>
      <c r="AN75" s="34"/>
      <c r="AO75" s="34"/>
      <c r="AP75" s="34"/>
      <c r="AQ75" s="34"/>
      <c r="AR75" s="34"/>
      <c r="AS75" s="34"/>
      <c r="AT75" s="18"/>
      <c r="AU75" s="34"/>
      <c r="AV75" s="34"/>
      <c r="AW75" s="34"/>
      <c r="AZ75" s="15"/>
      <c r="BA75" s="193"/>
      <c r="BB75" s="15"/>
      <c r="BC75" s="15"/>
      <c r="BD75" s="15"/>
      <c r="BE75" s="15"/>
      <c r="BF75" s="15"/>
      <c r="BG75" s="15"/>
      <c r="BH75" s="15"/>
      <c r="BI75" s="15"/>
      <c r="BJ75" s="15"/>
      <c r="BK75" s="15"/>
      <c r="BL75" s="15"/>
      <c r="BM75" s="15"/>
      <c r="BN75" s="193"/>
      <c r="BO75" s="15"/>
      <c r="BP75" s="166"/>
      <c r="BQ75" s="166"/>
      <c r="BR75" s="166"/>
      <c r="BS75" s="166"/>
      <c r="BT75" s="166"/>
      <c r="BU75" s="15"/>
      <c r="BV75" s="15"/>
      <c r="BW75" s="15"/>
      <c r="BX75" s="15"/>
      <c r="BY75" s="15"/>
      <c r="BZ75" s="15"/>
      <c r="CA75" s="193"/>
      <c r="CB75" s="15"/>
      <c r="CC75" s="166"/>
      <c r="CD75" s="166"/>
      <c r="CE75" s="166"/>
      <c r="CF75" s="166"/>
      <c r="CG75" s="166"/>
      <c r="CH75" s="15"/>
      <c r="CI75" s="15"/>
      <c r="CJ75" s="15"/>
      <c r="CK75" s="15"/>
      <c r="CL75" s="15"/>
      <c r="CM75" s="15"/>
      <c r="CN75" s="15"/>
      <c r="CO75" s="15"/>
      <c r="CP75" s="193"/>
      <c r="CQ75" s="15"/>
      <c r="CR75" s="166"/>
      <c r="CS75" s="166"/>
      <c r="CT75" s="166"/>
      <c r="CU75" s="166"/>
      <c r="CV75" s="166"/>
      <c r="CW75" s="15"/>
      <c r="CX75" s="15"/>
      <c r="CY75" s="15"/>
      <c r="CZ75" s="15"/>
      <c r="DA75" s="15"/>
    </row>
    <row r="76" spans="1:105">
      <c r="C76" s="2"/>
      <c r="F76" s="74" t="s">
        <v>112</v>
      </c>
      <c r="G76" s="75"/>
      <c r="H76" s="75"/>
      <c r="I76" s="75"/>
      <c r="J76" s="75"/>
      <c r="V76" s="68"/>
      <c r="W76" s="7"/>
      <c r="X76" s="7"/>
      <c r="Y76" s="18"/>
      <c r="Z76" s="18"/>
      <c r="AA76" s="18"/>
      <c r="AB76" s="18"/>
      <c r="AC76" s="18"/>
      <c r="AD76" s="156">
        <f>SUM(AD48:AD63)</f>
        <v>6.9855925210987055E-3</v>
      </c>
      <c r="AE76" s="6"/>
      <c r="AF76" s="34"/>
      <c r="AG76" s="7"/>
      <c r="AH76" s="6"/>
      <c r="AI76" s="6"/>
      <c r="AJ76" s="6"/>
      <c r="AK76" s="8"/>
      <c r="AL76" s="7"/>
      <c r="AM76" s="18"/>
      <c r="AN76" s="18"/>
      <c r="AO76" s="18"/>
      <c r="AP76" s="18"/>
      <c r="AQ76" s="18"/>
      <c r="AR76" s="18"/>
      <c r="AS76" s="18"/>
      <c r="AT76" s="138"/>
      <c r="AU76" s="34"/>
      <c r="AV76" s="34"/>
      <c r="AW76" s="34"/>
      <c r="AZ76" s="15"/>
      <c r="BA76" s="193"/>
      <c r="BB76" s="15"/>
      <c r="BC76" s="15"/>
      <c r="BD76" s="15"/>
      <c r="BE76" s="15"/>
      <c r="BF76" s="15"/>
      <c r="BG76" s="15"/>
      <c r="BH76" s="15"/>
      <c r="BI76" s="15"/>
      <c r="BJ76" s="15"/>
      <c r="BK76" s="15"/>
      <c r="BL76" s="15"/>
      <c r="BM76" s="15"/>
      <c r="BN76" s="193"/>
      <c r="BO76" s="15"/>
      <c r="BP76" s="166"/>
      <c r="BQ76" s="166"/>
      <c r="BR76" s="166"/>
      <c r="BS76" s="166"/>
      <c r="BT76" s="166"/>
      <c r="BU76" s="15"/>
      <c r="BV76" s="15"/>
      <c r="BW76" s="15"/>
      <c r="BX76" s="15"/>
      <c r="BY76" s="15"/>
      <c r="BZ76" s="15"/>
      <c r="CA76" s="193"/>
      <c r="CB76" s="15"/>
      <c r="CC76" s="166"/>
      <c r="CD76" s="166"/>
      <c r="CE76" s="166"/>
      <c r="CF76" s="166"/>
      <c r="CG76" s="166"/>
      <c r="CH76" s="15"/>
      <c r="CI76" s="15"/>
      <c r="CJ76" s="15"/>
      <c r="CK76" s="15"/>
      <c r="CL76" s="15"/>
      <c r="CM76" s="15"/>
      <c r="CN76" s="15"/>
      <c r="CO76" s="15"/>
      <c r="CP76" s="193"/>
      <c r="CQ76" s="15"/>
      <c r="CR76" s="166"/>
      <c r="CS76" s="166"/>
      <c r="CT76" s="166"/>
      <c r="CU76" s="166"/>
      <c r="CV76" s="166"/>
      <c r="CW76" s="15"/>
      <c r="CX76" s="15"/>
      <c r="CY76" s="15"/>
      <c r="CZ76" s="15"/>
      <c r="DA76" s="15"/>
    </row>
    <row r="77" spans="1:105">
      <c r="B77" s="171" t="s">
        <v>96</v>
      </c>
      <c r="C77" s="172"/>
      <c r="D77" s="172"/>
      <c r="E77" s="171" t="s">
        <v>103</v>
      </c>
      <c r="I77" s="172">
        <f>265.148</f>
        <v>265.14800000000002</v>
      </c>
      <c r="P77" s="177">
        <f t="shared" ref="P77:P78" si="64">(I77-H$63)/(I$48-H$63)</f>
        <v>1.2398860010673212</v>
      </c>
      <c r="Q77" s="6"/>
      <c r="R77" s="2"/>
      <c r="V77" s="69" t="s">
        <v>37</v>
      </c>
      <c r="W77" s="70"/>
      <c r="X77" s="70"/>
      <c r="Y77" s="70"/>
      <c r="Z77" s="70"/>
      <c r="AA77" s="70"/>
      <c r="AB77" s="70"/>
      <c r="AC77" s="70"/>
      <c r="AD77" s="129" t="s">
        <v>85</v>
      </c>
      <c r="AE77" s="6"/>
      <c r="AF77" s="34"/>
      <c r="AG77" s="7"/>
      <c r="AH77" s="6"/>
      <c r="AI77" s="6"/>
      <c r="AJ77" s="6"/>
      <c r="AK77" s="8"/>
      <c r="AL77" s="6"/>
      <c r="AM77" s="19"/>
      <c r="AN77" s="34"/>
      <c r="AO77" s="34"/>
      <c r="AP77" s="34"/>
      <c r="AQ77" s="34"/>
      <c r="AR77" s="34"/>
      <c r="AS77" s="34"/>
      <c r="AT77" s="18"/>
      <c r="AU77" s="34"/>
      <c r="AV77" s="34"/>
      <c r="AW77" s="34"/>
      <c r="BA77" s="39"/>
      <c r="BN77" s="39"/>
      <c r="BP77" s="16"/>
      <c r="BQ77" s="16"/>
      <c r="BR77" s="16"/>
      <c r="BS77" s="16"/>
      <c r="BT77" s="16"/>
      <c r="CA77" s="39"/>
      <c r="CC77" s="16"/>
      <c r="CD77" s="16"/>
      <c r="CE77" s="16"/>
      <c r="CF77" s="16"/>
      <c r="CG77" s="16"/>
      <c r="CP77" s="39"/>
      <c r="CR77" s="16"/>
      <c r="CS77" s="16"/>
      <c r="CT77" s="16"/>
      <c r="CU77" s="16"/>
      <c r="CV77" s="16"/>
    </row>
    <row r="78" spans="1:105">
      <c r="B78" s="171" t="s">
        <v>97</v>
      </c>
      <c r="C78" s="172"/>
      <c r="D78" s="172"/>
      <c r="E78" s="171" t="s">
        <v>3</v>
      </c>
      <c r="I78" s="172">
        <f>256.65</f>
        <v>256.64999999999998</v>
      </c>
      <c r="P78" s="177">
        <f t="shared" si="64"/>
        <v>1.1433956694030951</v>
      </c>
      <c r="R78" s="15"/>
      <c r="V78" s="69" t="s">
        <v>52</v>
      </c>
      <c r="W78" s="70">
        <f>SQRT(SUMXMY2(W48:W63,$AF48:$AF63))/(COUNT(W48:W63)-1)/W79</f>
        <v>0.14362080715892311</v>
      </c>
      <c r="X78" s="70">
        <f>SQRT(SUMXMY2(X48:X63,$AF48:$AF63))/(COUNT(X48:X63)-1)/X79</f>
        <v>0.21542697990244616</v>
      </c>
      <c r="Y78" s="70">
        <f>SQRT(SUMXMY2(Y48:Y62,$AF48:$AF62))/(COUNT(Y48:Y62)-1)/Y79</f>
        <v>0.19312093451349427</v>
      </c>
      <c r="Z78" s="70">
        <f>SQRT(SUMXMY2(Z49:Z63,$AF49:$AF63))/(COUNT(Z49:Z63)-1)/Z79</f>
        <v>0.1314808518340263</v>
      </c>
      <c r="AA78" s="70">
        <f>SQRT(SUMXMY2(AA48:AA63,$AF48:$AF63))/(COUNT(AA48:AA63)-1)/AA79</f>
        <v>0.14182753703480919</v>
      </c>
      <c r="AB78" s="70">
        <f>SQRT(SUMXMY2(AB48:AB63,$AF48:$AF63))/(COUNT(AB48:AB63)-1)/AB79</f>
        <v>0.19141290018588639</v>
      </c>
      <c r="AC78" s="70">
        <f>SQRT(SUMXMY2(AC48:AC63,$AF48:$AF63))/(COUNT(AC48:AC63)-1)/AC79</f>
        <v>2.9535241707774357E-2</v>
      </c>
      <c r="AD78" s="160">
        <f>SUM(W78:AC78)/7</f>
        <v>0.14948932176247998</v>
      </c>
      <c r="AE78" s="6"/>
      <c r="AF78" s="34"/>
      <c r="AG78" s="6"/>
      <c r="AH78" s="6"/>
      <c r="AI78" s="7"/>
      <c r="AJ78" s="6"/>
      <c r="AK78" s="8"/>
      <c r="AL78" s="6"/>
      <c r="AM78" s="6"/>
      <c r="AN78" s="34"/>
      <c r="AO78" s="34"/>
      <c r="AP78" s="34"/>
      <c r="AQ78" s="34"/>
      <c r="AR78" s="34"/>
      <c r="AS78" s="34"/>
      <c r="AT78" s="34"/>
      <c r="AU78" s="34"/>
      <c r="AV78" s="140"/>
      <c r="AW78" s="34"/>
      <c r="BA78" s="39"/>
      <c r="BN78" s="39"/>
      <c r="BP78" s="16"/>
      <c r="BQ78" s="16"/>
      <c r="BR78" s="16"/>
      <c r="BS78" s="16"/>
      <c r="BT78" s="16"/>
      <c r="CA78" s="39"/>
      <c r="CC78" s="16"/>
      <c r="CD78" s="16"/>
      <c r="CE78" s="16"/>
      <c r="CF78" s="16"/>
      <c r="CG78" s="16"/>
      <c r="CP78" s="39"/>
      <c r="CR78" s="16"/>
      <c r="CS78" s="16"/>
      <c r="CT78" s="16"/>
      <c r="CU78" s="16"/>
      <c r="CV78" s="16"/>
    </row>
    <row r="79" spans="1:105">
      <c r="B79" s="174" t="s">
        <v>99</v>
      </c>
      <c r="C79" s="175"/>
      <c r="D79" s="175"/>
      <c r="E79" s="174" t="s">
        <v>102</v>
      </c>
      <c r="G79" s="175">
        <v>209.59299999999999</v>
      </c>
      <c r="L79" s="175">
        <v>215.70400000000001</v>
      </c>
      <c r="N79" s="176">
        <f t="shared" ref="N79:N80" si="65">(G79-$H$63)/($I$48-$H$63)</f>
        <v>0.60908812208331919</v>
      </c>
      <c r="S79" s="176">
        <f t="shared" ref="S79:S80" si="66">(L79-$H$63)/($I$48-$H$63)</f>
        <v>0.67847532104779118</v>
      </c>
      <c r="U79" s="82" t="s">
        <v>206</v>
      </c>
      <c r="V79" s="261"/>
      <c r="W79" s="70">
        <f>GEOMEAN(AJ52:AJ57,AJ60:AJ63)</f>
        <v>5.259413057965228E-2</v>
      </c>
      <c r="X79" s="70">
        <f>GEOMEAN(AJ51:AJ62)</f>
        <v>4.3403844750444356E-2</v>
      </c>
      <c r="Y79" s="70">
        <f>GEOMEAN(AJ48:AJ51,AJ60:AJ63)</f>
        <v>6.5655757246868035E-2</v>
      </c>
      <c r="Z79" s="70">
        <f>GEOMEAN(AJ48:AJ51,AJ60:AJ63,AJ56:AJ57)</f>
        <v>6.9063698488984693E-2</v>
      </c>
      <c r="AA79" s="70">
        <f>GEOMEAN(AJ58:AJ60,AJ63)</f>
        <v>5.5651430518275369E-2</v>
      </c>
      <c r="AB79" s="70">
        <f>GEOMEAN(AJ49:AJ51,AJ58:AJ62)</f>
        <v>4.124095089670618E-2</v>
      </c>
      <c r="AC79" s="70">
        <f>GEOMEAN(AJ49:AJ55)</f>
        <v>3.1572452228780662E-2</v>
      </c>
      <c r="AD79" s="70"/>
      <c r="AE79" s="6"/>
      <c r="AF79" s="6"/>
      <c r="AG79" s="7"/>
      <c r="AH79" s="6"/>
      <c r="AI79" s="72"/>
      <c r="AJ79" s="6"/>
      <c r="AK79" s="8"/>
      <c r="AL79" s="6"/>
      <c r="AM79" s="6"/>
      <c r="AN79" s="34"/>
      <c r="AO79" s="34"/>
      <c r="AP79" s="34"/>
      <c r="AQ79" s="34"/>
      <c r="AR79" s="34"/>
      <c r="AS79" s="34"/>
      <c r="AT79" s="34"/>
      <c r="AU79" s="34"/>
      <c r="AV79" s="34"/>
      <c r="AW79" s="34"/>
      <c r="BA79" s="39"/>
      <c r="BN79" s="39"/>
      <c r="BP79" s="16"/>
      <c r="BQ79" s="16"/>
      <c r="BR79" s="16"/>
      <c r="BS79" s="16"/>
      <c r="BT79" s="16"/>
      <c r="CA79" s="39"/>
      <c r="CC79" s="16"/>
      <c r="CD79" s="16"/>
      <c r="CE79" s="16"/>
      <c r="CF79" s="16"/>
      <c r="CG79" s="16"/>
      <c r="CP79" s="39"/>
      <c r="CR79" s="16"/>
      <c r="CS79" s="16"/>
      <c r="CT79" s="16"/>
      <c r="CU79" s="16"/>
      <c r="CV79" s="16"/>
    </row>
    <row r="80" spans="1:105" ht="51.75" customHeight="1" thickBot="1">
      <c r="B80" s="174" t="s">
        <v>101</v>
      </c>
      <c r="C80" s="175"/>
      <c r="D80" s="175"/>
      <c r="E80" s="174" t="s">
        <v>98</v>
      </c>
      <c r="G80" s="175">
        <v>209.02699999999999</v>
      </c>
      <c r="L80" s="175">
        <v>215.005</v>
      </c>
      <c r="N80" s="176">
        <f t="shared" si="65"/>
        <v>0.60266148902589955</v>
      </c>
      <c r="S80" s="176">
        <f t="shared" si="66"/>
        <v>0.67053854276663161</v>
      </c>
      <c r="U80" s="278" t="s">
        <v>207</v>
      </c>
      <c r="V80" s="278"/>
      <c r="W80" s="262">
        <f>TTEST(W52:W63,$AF52:$AF63,2,1)</f>
        <v>0.89890515984966612</v>
      </c>
      <c r="X80" s="262">
        <f>TTEST(X51:X62,$AF51:$AF62,2,1)</f>
        <v>0.96130235705444866</v>
      </c>
      <c r="Y80" s="262">
        <f>TTEST(Y48:Y62,$AF48:$AF62,2,1)</f>
        <v>0.88539910499319874</v>
      </c>
      <c r="Z80" s="262">
        <f>TTEST(Z49:Z63,$AF49:$AF63,2,1)</f>
        <v>0.41305130555317371</v>
      </c>
      <c r="AA80" s="262">
        <f t="shared" ref="AA80:AB80" si="67">TTEST(AA48:AA63,$AF48:$AF63,2,1)</f>
        <v>0.18659202010798304</v>
      </c>
      <c r="AB80" s="262">
        <f t="shared" si="67"/>
        <v>0.35068265535321075</v>
      </c>
      <c r="AC80" s="262">
        <f>TTEST(AC49:AC63,$AF49:$AF63,2,1)</f>
        <v>0.35591768374937488</v>
      </c>
      <c r="AD80" s="10"/>
      <c r="AE80" s="6"/>
      <c r="AF80" s="6"/>
      <c r="AG80" s="6"/>
      <c r="AH80" s="6"/>
      <c r="AI80" s="6"/>
      <c r="AJ80" s="6"/>
      <c r="AK80" s="8"/>
      <c r="AL80" s="6"/>
      <c r="AM80" s="6"/>
      <c r="AN80" s="34"/>
      <c r="AO80" s="34"/>
      <c r="AP80" s="34"/>
      <c r="AQ80" s="34"/>
      <c r="AR80" s="34"/>
      <c r="AS80" s="34"/>
      <c r="AT80" s="34"/>
      <c r="AU80" s="34"/>
      <c r="AV80" s="34"/>
      <c r="AW80" s="34"/>
      <c r="BA80" s="39"/>
      <c r="BN80" s="39"/>
      <c r="BP80" s="16"/>
      <c r="BQ80" s="16"/>
      <c r="BR80" s="16"/>
      <c r="BS80" s="16"/>
      <c r="BT80" s="16"/>
      <c r="CA80" s="39"/>
      <c r="CC80" s="16"/>
      <c r="CD80" s="16"/>
      <c r="CE80" s="16"/>
      <c r="CF80" s="16"/>
      <c r="CG80" s="16"/>
      <c r="CP80" s="39"/>
      <c r="CR80" s="16"/>
      <c r="CS80" s="16"/>
      <c r="CT80" s="16"/>
      <c r="CU80" s="16"/>
      <c r="CV80" s="16"/>
    </row>
    <row r="81" spans="1:100">
      <c r="A81" s="2"/>
      <c r="M81" s="2"/>
      <c r="S81" s="12" t="s">
        <v>100</v>
      </c>
      <c r="V81" s="6"/>
      <c r="W81" s="6"/>
      <c r="X81" s="6"/>
      <c r="Y81" s="6"/>
      <c r="Z81" s="6"/>
      <c r="AA81" s="6"/>
      <c r="AB81" s="6"/>
      <c r="AC81" s="6"/>
      <c r="AD81" s="6"/>
      <c r="AE81" s="240"/>
      <c r="AF81" s="245"/>
      <c r="AG81" s="245"/>
      <c r="AH81" s="245"/>
      <c r="AI81" s="245"/>
      <c r="AJ81" s="245"/>
      <c r="AK81" s="245"/>
      <c r="AL81" s="245"/>
      <c r="AM81" s="34"/>
      <c r="AN81" s="59"/>
      <c r="AO81" s="6"/>
      <c r="AP81" s="6"/>
      <c r="AQ81" s="6"/>
      <c r="AR81" s="6"/>
      <c r="AS81" s="6"/>
      <c r="AT81" s="6"/>
      <c r="AU81" s="6"/>
      <c r="AV81" s="6"/>
      <c r="AW81" s="6"/>
      <c r="BA81" s="39"/>
      <c r="BN81" s="39"/>
      <c r="BP81" s="16"/>
      <c r="BQ81" s="16"/>
      <c r="BR81" s="16"/>
      <c r="BS81" s="16"/>
      <c r="BT81" s="16"/>
      <c r="CA81" s="39"/>
      <c r="CC81" s="16"/>
      <c r="CD81" s="16"/>
      <c r="CE81" s="16"/>
      <c r="CF81" s="16"/>
      <c r="CG81" s="16"/>
      <c r="CP81" s="39"/>
      <c r="CR81" s="16"/>
      <c r="CS81" s="16"/>
      <c r="CT81" s="16"/>
      <c r="CU81" s="16"/>
      <c r="CV81" s="16"/>
    </row>
    <row r="82" spans="1:100">
      <c r="A82" s="2"/>
      <c r="M82" s="2"/>
      <c r="R82" s="2"/>
      <c r="T82" s="2"/>
      <c r="U82" s="2"/>
      <c r="W82" s="2"/>
      <c r="X82" s="2"/>
      <c r="Y82" s="2"/>
      <c r="Z82" s="2"/>
      <c r="AA82" s="2"/>
      <c r="AB82" s="2"/>
      <c r="AC82" s="2"/>
      <c r="AD82" s="2"/>
      <c r="AE82" s="46"/>
      <c r="AF82" s="34"/>
      <c r="AG82" s="34"/>
      <c r="AH82" s="34"/>
      <c r="AI82" s="34"/>
      <c r="AJ82" s="34"/>
      <c r="AK82" s="34"/>
      <c r="AL82" s="34"/>
      <c r="AM82" s="34"/>
      <c r="AN82" s="7"/>
      <c r="AO82" s="6"/>
      <c r="AP82" s="6"/>
      <c r="AQ82" s="6"/>
      <c r="AR82" s="6"/>
      <c r="AS82" s="6"/>
      <c r="AT82" s="6"/>
      <c r="AU82" s="6"/>
      <c r="AV82" s="6"/>
      <c r="AW82" s="6"/>
      <c r="BA82" s="39"/>
      <c r="BN82" s="39"/>
      <c r="BP82" s="16"/>
      <c r="BQ82" s="16"/>
      <c r="BR82" s="16"/>
      <c r="BS82" s="16"/>
      <c r="BT82" s="16"/>
      <c r="CA82" s="39"/>
      <c r="CC82" s="16"/>
      <c r="CD82" s="16"/>
      <c r="CE82" s="16"/>
      <c r="CF82" s="16"/>
      <c r="CG82" s="16"/>
    </row>
    <row r="83" spans="1:100">
      <c r="A83" s="2"/>
      <c r="B83" s="2"/>
      <c r="P83" s="12"/>
      <c r="T83" s="52"/>
      <c r="U83" s="52"/>
      <c r="AE83" s="149"/>
      <c r="AF83" s="34"/>
      <c r="AG83" s="18"/>
      <c r="AH83" s="34"/>
      <c r="AI83" s="34"/>
      <c r="AJ83" s="34"/>
      <c r="AK83" s="34"/>
      <c r="AL83" s="34"/>
      <c r="AM83" s="34"/>
      <c r="AN83" s="244"/>
      <c r="AO83" s="6"/>
      <c r="AP83" s="6"/>
      <c r="AQ83" s="6"/>
      <c r="AR83" s="6"/>
      <c r="AS83" s="6"/>
      <c r="AT83" s="6"/>
      <c r="AU83" s="6"/>
      <c r="AV83" s="6"/>
      <c r="AW83" s="6"/>
      <c r="BA83" s="39"/>
      <c r="BN83" s="39"/>
      <c r="BP83" s="16"/>
      <c r="BQ83" s="16"/>
      <c r="BR83" s="16"/>
      <c r="BS83" s="16"/>
      <c r="BT83" s="16"/>
      <c r="CA83" s="39"/>
      <c r="CC83" s="16"/>
      <c r="CD83" s="16"/>
      <c r="CE83" s="16"/>
      <c r="CF83" s="16"/>
      <c r="CG83" s="16"/>
    </row>
    <row r="84" spans="1:100">
      <c r="A84" s="2"/>
      <c r="B84" s="2"/>
      <c r="C84" s="2"/>
      <c r="D84" s="2"/>
      <c r="T84" s="2"/>
      <c r="U84" s="2"/>
      <c r="AE84" s="149"/>
      <c r="AF84" s="34"/>
      <c r="AG84" s="34"/>
      <c r="AH84" s="34"/>
      <c r="AI84" s="34"/>
      <c r="AJ84" s="34"/>
      <c r="AK84" s="34"/>
      <c r="AL84" s="34"/>
      <c r="AM84" s="34"/>
      <c r="AN84" s="244"/>
      <c r="AO84" s="6"/>
      <c r="AP84" s="6"/>
      <c r="AQ84" s="6"/>
      <c r="AR84" s="6"/>
      <c r="AS84" s="6"/>
      <c r="AT84" s="6"/>
      <c r="AU84" s="6"/>
      <c r="AV84" s="6"/>
      <c r="AW84" s="6"/>
    </row>
    <row r="85" spans="1:100">
      <c r="A85" s="2"/>
      <c r="B85" s="1"/>
      <c r="C85" s="1"/>
      <c r="D85" s="1"/>
      <c r="E85" s="1"/>
      <c r="AE85" s="149"/>
      <c r="AF85" s="34"/>
      <c r="AG85" s="34"/>
      <c r="AH85" s="34"/>
      <c r="AI85" s="34"/>
      <c r="AJ85" s="34"/>
      <c r="AK85" s="34"/>
      <c r="AL85" s="34"/>
      <c r="AM85" s="34"/>
      <c r="AN85" s="244"/>
      <c r="AO85" s="6"/>
      <c r="AP85" s="6"/>
      <c r="AQ85" s="6"/>
      <c r="AR85" s="6"/>
      <c r="AS85" s="6"/>
      <c r="AT85" s="6"/>
      <c r="AU85" s="6"/>
      <c r="AV85" s="6"/>
      <c r="AW85" s="6"/>
    </row>
    <row r="86" spans="1:100">
      <c r="B86" s="1"/>
      <c r="C86" s="1"/>
      <c r="D86" s="1"/>
      <c r="E86" s="1"/>
      <c r="T86" s="2"/>
      <c r="U86" s="2"/>
      <c r="AE86" s="239"/>
      <c r="AF86" s="34"/>
      <c r="AG86" s="34"/>
      <c r="AH86" s="34"/>
      <c r="AI86" s="34"/>
      <c r="AJ86" s="34"/>
      <c r="AK86" s="34"/>
      <c r="AL86" s="34"/>
      <c r="AM86" s="34"/>
      <c r="AN86" s="242"/>
      <c r="AO86" s="6"/>
      <c r="AP86" s="6"/>
      <c r="AQ86" s="6"/>
      <c r="AR86" s="6"/>
      <c r="AS86" s="6"/>
      <c r="AT86" s="6"/>
      <c r="AU86" s="6"/>
      <c r="AV86" s="6"/>
      <c r="AW86" s="6"/>
    </row>
    <row r="87" spans="1:100">
      <c r="B87" s="1"/>
      <c r="C87" s="1"/>
      <c r="D87" s="1"/>
      <c r="E87" s="1"/>
      <c r="S87" s="2"/>
      <c r="AE87" s="239"/>
      <c r="AF87" s="34"/>
      <c r="AG87" s="34"/>
      <c r="AH87" s="34"/>
      <c r="AI87" s="34"/>
      <c r="AJ87" s="34"/>
      <c r="AK87" s="34"/>
      <c r="AL87" s="34"/>
      <c r="AM87" s="34"/>
      <c r="AN87" s="6"/>
      <c r="AO87" s="6"/>
      <c r="AP87" s="6"/>
      <c r="AQ87" s="6"/>
      <c r="AR87" s="6"/>
      <c r="AS87" s="6"/>
      <c r="AT87" s="6"/>
      <c r="AU87" s="6"/>
      <c r="AV87" s="6"/>
      <c r="AW87" s="6"/>
    </row>
    <row r="88" spans="1:100">
      <c r="B88" s="1"/>
      <c r="C88" s="1"/>
      <c r="D88" s="1"/>
      <c r="E88" s="1"/>
      <c r="AE88" s="239"/>
      <c r="AF88" s="34"/>
      <c r="AG88" s="34"/>
      <c r="AH88" s="34"/>
      <c r="AI88" s="34"/>
      <c r="AJ88" s="34"/>
      <c r="AK88" s="34"/>
      <c r="AL88" s="34"/>
      <c r="AM88" s="34"/>
      <c r="AN88" s="6"/>
      <c r="AO88" s="6"/>
      <c r="AP88" s="6"/>
      <c r="AQ88" s="6"/>
      <c r="AR88" s="6"/>
      <c r="AS88" s="6"/>
      <c r="AT88" s="6"/>
      <c r="AU88" s="6"/>
      <c r="AV88" s="6"/>
      <c r="AW88" s="6"/>
    </row>
    <row r="89" spans="1:100">
      <c r="B89" s="1"/>
      <c r="C89" s="1"/>
      <c r="D89" s="1"/>
      <c r="E89" s="1"/>
      <c r="AE89" s="239"/>
      <c r="AF89" s="34"/>
      <c r="AG89" s="34"/>
      <c r="AH89" s="34"/>
      <c r="AI89" s="34"/>
      <c r="AJ89" s="34"/>
      <c r="AK89" s="34"/>
      <c r="AL89" s="34"/>
      <c r="AM89" s="34"/>
      <c r="AN89" s="6"/>
      <c r="AO89" s="6"/>
      <c r="AP89" s="6"/>
      <c r="AQ89" s="6"/>
      <c r="AR89" s="6"/>
      <c r="AS89" s="6"/>
      <c r="AT89" s="6"/>
      <c r="AU89" s="6"/>
      <c r="AV89" s="6"/>
      <c r="AW89" s="6"/>
    </row>
    <row r="90" spans="1:100">
      <c r="B90" s="1"/>
      <c r="C90" s="1"/>
      <c r="D90" s="1"/>
      <c r="E90" s="1"/>
      <c r="AE90" s="239"/>
      <c r="AF90" s="34"/>
      <c r="AG90" s="34"/>
      <c r="AH90" s="34"/>
      <c r="AI90" s="34"/>
      <c r="AJ90" s="34"/>
      <c r="AK90" s="34"/>
      <c r="AL90" s="34"/>
      <c r="AM90" s="34"/>
      <c r="AN90" s="7"/>
      <c r="AO90" s="6"/>
      <c r="AP90" s="6"/>
      <c r="AQ90" s="6"/>
      <c r="AR90" s="6"/>
      <c r="AS90" s="6"/>
      <c r="AT90" s="6"/>
      <c r="AU90" s="6"/>
      <c r="AV90" s="6"/>
      <c r="AW90" s="6"/>
    </row>
    <row r="91" spans="1:100">
      <c r="B91" s="1"/>
      <c r="C91" s="1"/>
      <c r="D91" s="1"/>
      <c r="E91" s="1"/>
      <c r="AE91" s="239"/>
      <c r="AF91" s="34"/>
      <c r="AG91" s="34"/>
      <c r="AH91" s="34"/>
      <c r="AI91" s="34"/>
      <c r="AJ91" s="34"/>
      <c r="AK91" s="34"/>
      <c r="AL91" s="34"/>
      <c r="AM91" s="34"/>
      <c r="AN91" s="7"/>
      <c r="AO91" s="6"/>
      <c r="AP91" s="6"/>
      <c r="AQ91" s="6"/>
      <c r="AR91" s="6"/>
      <c r="AS91" s="6"/>
      <c r="AT91" s="6"/>
      <c r="AU91" s="6"/>
      <c r="AV91" s="6"/>
      <c r="AW91" s="6"/>
    </row>
    <row r="92" spans="1:100">
      <c r="B92" s="1"/>
      <c r="C92" s="1"/>
      <c r="D92" s="1"/>
      <c r="E92" s="1"/>
      <c r="AE92" s="239"/>
      <c r="AF92" s="34"/>
      <c r="AG92" s="34"/>
      <c r="AH92" s="34"/>
      <c r="AI92" s="34"/>
      <c r="AJ92" s="34"/>
      <c r="AK92" s="34"/>
      <c r="AL92" s="34"/>
      <c r="AM92" s="34"/>
      <c r="AN92" s="6"/>
      <c r="AO92" s="6"/>
      <c r="AP92" s="6"/>
      <c r="AQ92" s="6"/>
      <c r="AR92" s="6"/>
      <c r="AS92" s="6"/>
      <c r="AT92" s="6"/>
      <c r="AU92" s="6"/>
      <c r="AV92" s="6"/>
      <c r="AW92" s="6"/>
    </row>
    <row r="93" spans="1:100">
      <c r="A93" s="15"/>
      <c r="B93" s="13"/>
      <c r="C93" s="13"/>
      <c r="D93" s="13"/>
      <c r="E93" s="13"/>
      <c r="F93" s="15"/>
      <c r="G93" s="15"/>
      <c r="H93" s="15"/>
      <c r="I93" s="15"/>
      <c r="J93" s="15"/>
      <c r="K93" s="15"/>
      <c r="AE93" s="239"/>
      <c r="AF93" s="34"/>
      <c r="AG93" s="34"/>
      <c r="AH93" s="34"/>
      <c r="AI93" s="34"/>
      <c r="AJ93" s="34"/>
      <c r="AK93" s="34"/>
      <c r="AL93" s="34"/>
      <c r="AM93" s="34"/>
      <c r="AN93" s="6"/>
      <c r="AO93" s="6"/>
      <c r="AP93" s="6"/>
      <c r="AQ93" s="6"/>
      <c r="AR93" s="6"/>
      <c r="AS93" s="6"/>
      <c r="AT93" s="6"/>
      <c r="AU93" s="6"/>
      <c r="AV93" s="6"/>
      <c r="AW93" s="6"/>
    </row>
    <row r="94" spans="1:100">
      <c r="A94" s="15"/>
      <c r="B94" s="13"/>
      <c r="C94" s="13"/>
      <c r="D94" s="13"/>
      <c r="E94" s="13"/>
      <c r="F94" s="15"/>
      <c r="G94" s="15"/>
      <c r="H94" s="15"/>
      <c r="I94" s="15"/>
      <c r="J94" s="15"/>
      <c r="K94" s="15"/>
      <c r="AE94" s="239"/>
      <c r="AF94" s="34"/>
      <c r="AG94" s="34"/>
      <c r="AH94" s="34"/>
      <c r="AI94" s="34"/>
      <c r="AJ94" s="34"/>
      <c r="AK94" s="34"/>
      <c r="AL94" s="34"/>
      <c r="AM94" s="34"/>
      <c r="AN94" s="6"/>
      <c r="AO94" s="6"/>
      <c r="AP94" s="6"/>
      <c r="AQ94" s="6"/>
      <c r="AR94" s="6"/>
      <c r="AS94" s="6"/>
      <c r="AT94" s="6"/>
      <c r="AU94" s="6"/>
      <c r="AV94" s="6"/>
      <c r="AW94" s="6"/>
    </row>
    <row r="95" spans="1:100">
      <c r="A95" s="15"/>
      <c r="B95" s="13"/>
      <c r="C95" s="13"/>
      <c r="D95" s="13"/>
      <c r="E95" s="13"/>
      <c r="F95" s="15"/>
      <c r="G95" s="15"/>
      <c r="H95" s="15"/>
      <c r="I95" s="15"/>
      <c r="J95" s="15"/>
      <c r="K95" s="15"/>
      <c r="AE95" s="239"/>
      <c r="AF95" s="34"/>
      <c r="AG95" s="34"/>
      <c r="AH95" s="34"/>
      <c r="AI95" s="34"/>
      <c r="AJ95" s="34"/>
      <c r="AK95" s="34"/>
      <c r="AL95" s="34"/>
      <c r="AM95" s="34"/>
      <c r="AN95" s="6"/>
      <c r="AO95" s="6"/>
      <c r="AP95" s="6"/>
      <c r="AQ95" s="6"/>
      <c r="AR95" s="6"/>
      <c r="AS95" s="6"/>
      <c r="AT95" s="6"/>
      <c r="AU95" s="6"/>
      <c r="AV95" s="6"/>
      <c r="AW95" s="6"/>
    </row>
    <row r="96" spans="1:100">
      <c r="A96" s="14"/>
      <c r="B96" s="13"/>
      <c r="C96" s="13"/>
      <c r="D96" s="13"/>
      <c r="E96" s="15"/>
      <c r="F96" s="15"/>
      <c r="G96" s="15"/>
      <c r="H96" s="15"/>
      <c r="I96" s="15"/>
      <c r="J96" s="15"/>
      <c r="K96" s="15"/>
      <c r="AE96" s="239"/>
      <c r="AF96" s="34"/>
      <c r="AG96" s="34"/>
      <c r="AH96" s="34"/>
      <c r="AI96" s="34"/>
      <c r="AJ96" s="34"/>
      <c r="AK96" s="34"/>
      <c r="AL96" s="34"/>
      <c r="AM96" s="34"/>
      <c r="AN96" s="6"/>
      <c r="AO96" s="6"/>
      <c r="AP96" s="6"/>
      <c r="AQ96" s="6"/>
      <c r="AR96" s="6"/>
      <c r="AS96" s="6"/>
      <c r="AT96" s="6"/>
      <c r="AU96" s="6"/>
      <c r="AV96" s="6"/>
      <c r="AW96" s="6"/>
    </row>
    <row r="97" spans="1:54">
      <c r="A97" s="15"/>
      <c r="B97" s="13"/>
      <c r="C97" s="13"/>
      <c r="D97" s="13"/>
      <c r="E97" s="15"/>
      <c r="F97" s="15"/>
      <c r="G97" s="15"/>
      <c r="H97" s="15"/>
      <c r="I97" s="15"/>
      <c r="J97" s="15"/>
      <c r="K97" s="15"/>
      <c r="AE97" s="239"/>
      <c r="AF97" s="34"/>
      <c r="AG97" s="34"/>
      <c r="AH97" s="34"/>
      <c r="AI97" s="34"/>
      <c r="AJ97" s="34"/>
      <c r="AK97" s="34"/>
      <c r="AL97" s="34"/>
      <c r="AM97" s="34"/>
      <c r="AN97" s="6"/>
      <c r="AO97" s="6"/>
      <c r="AP97" s="6"/>
      <c r="AQ97" s="6"/>
      <c r="AR97" s="6"/>
      <c r="AS97" s="6"/>
      <c r="AT97" s="6"/>
      <c r="AU97" s="6"/>
      <c r="AV97" s="6"/>
      <c r="AW97" s="6"/>
    </row>
    <row r="98" spans="1:54">
      <c r="A98" s="15"/>
      <c r="B98" s="13"/>
      <c r="C98" s="13"/>
      <c r="D98" s="13"/>
      <c r="E98" s="15"/>
      <c r="F98" s="15"/>
      <c r="G98" s="15"/>
      <c r="H98" s="15"/>
      <c r="I98" s="15"/>
      <c r="J98" s="15"/>
      <c r="K98" s="15"/>
      <c r="AE98" s="239"/>
      <c r="AF98" s="34"/>
      <c r="AG98" s="34"/>
      <c r="AH98" s="34"/>
      <c r="AI98" s="34"/>
      <c r="AJ98" s="34"/>
      <c r="AK98" s="34"/>
      <c r="AL98" s="34"/>
      <c r="AM98" s="34"/>
      <c r="AN98" s="6"/>
      <c r="AO98" s="6"/>
      <c r="AP98" s="6"/>
      <c r="AQ98" s="6"/>
      <c r="AR98" s="6"/>
      <c r="AS98" s="6"/>
      <c r="AT98" s="6"/>
      <c r="AU98" s="6"/>
      <c r="AV98" s="6"/>
      <c r="AW98" s="6"/>
    </row>
    <row r="99" spans="1:54">
      <c r="A99" s="18"/>
      <c r="B99" s="147"/>
      <c r="C99" s="246"/>
      <c r="D99" s="15"/>
      <c r="E99" s="151"/>
      <c r="F99" s="15"/>
      <c r="G99" s="15"/>
      <c r="H99" s="15"/>
      <c r="I99" s="15"/>
      <c r="J99" s="15"/>
      <c r="K99" s="15"/>
      <c r="AE99" s="241"/>
      <c r="AF99" s="34"/>
      <c r="AG99" s="34"/>
      <c r="AH99" s="34"/>
      <c r="AI99" s="34"/>
      <c r="AJ99" s="34"/>
      <c r="AK99" s="34"/>
      <c r="AL99" s="34"/>
      <c r="AM99" s="34"/>
      <c r="AN99" s="34"/>
      <c r="AO99" s="34"/>
      <c r="AP99" s="34"/>
      <c r="AQ99" s="34"/>
      <c r="AR99" s="34"/>
      <c r="AS99" s="34"/>
      <c r="AT99" s="34"/>
      <c r="AU99" s="34"/>
      <c r="AV99" s="34"/>
      <c r="AW99" s="34"/>
      <c r="AX99" s="34"/>
      <c r="AY99" s="34"/>
      <c r="AZ99" s="34"/>
      <c r="BA99" s="34"/>
      <c r="BB99" s="34"/>
    </row>
    <row r="100" spans="1:54">
      <c r="A100" s="18"/>
      <c r="B100" s="147"/>
      <c r="C100" s="15"/>
      <c r="D100" s="15"/>
      <c r="E100" s="151"/>
      <c r="F100" s="15"/>
      <c r="G100" s="15"/>
      <c r="H100" s="15"/>
      <c r="I100" s="15"/>
      <c r="J100" s="15"/>
      <c r="K100" s="15"/>
      <c r="AE100" s="241"/>
      <c r="AF100" s="34"/>
      <c r="AG100" s="34"/>
      <c r="AH100" s="34"/>
      <c r="AI100" s="34"/>
      <c r="AJ100" s="34"/>
      <c r="AK100" s="34"/>
      <c r="AL100" s="34"/>
      <c r="AM100" s="34"/>
      <c r="AN100" s="34"/>
      <c r="AO100" s="34"/>
      <c r="AP100" s="34"/>
      <c r="AQ100" s="34"/>
      <c r="AR100" s="34"/>
      <c r="AS100" s="34"/>
      <c r="AT100" s="34"/>
      <c r="AU100" s="34"/>
      <c r="AV100" s="34"/>
      <c r="AW100" s="34"/>
      <c r="AX100" s="34"/>
      <c r="AY100" s="34"/>
      <c r="AZ100" s="34"/>
      <c r="BA100" s="34"/>
      <c r="BB100" s="34"/>
    </row>
    <row r="101" spans="1:54">
      <c r="A101" s="18"/>
      <c r="B101" s="147"/>
      <c r="C101" s="15"/>
      <c r="D101" s="15"/>
      <c r="E101" s="151"/>
      <c r="F101" s="15"/>
      <c r="G101" s="15"/>
      <c r="H101" s="15"/>
      <c r="I101" s="15"/>
      <c r="J101" s="15"/>
      <c r="K101" s="15"/>
      <c r="AE101" s="241"/>
      <c r="AF101" s="34"/>
      <c r="AG101" s="34"/>
      <c r="AH101" s="34"/>
      <c r="AI101" s="34"/>
      <c r="AJ101" s="34"/>
      <c r="AK101" s="34"/>
      <c r="AL101" s="34"/>
      <c r="AM101" s="34"/>
      <c r="AN101" s="34"/>
      <c r="AO101" s="34"/>
      <c r="AP101" s="34"/>
      <c r="AQ101" s="34"/>
      <c r="AR101" s="34"/>
      <c r="AS101" s="34"/>
      <c r="AT101" s="34"/>
      <c r="AU101" s="34"/>
      <c r="AV101" s="34"/>
      <c r="AW101" s="34"/>
      <c r="AX101" s="34"/>
      <c r="AY101" s="34"/>
      <c r="AZ101" s="34"/>
      <c r="BA101" s="34"/>
      <c r="BB101" s="34"/>
    </row>
    <row r="102" spans="1:54">
      <c r="A102" s="15"/>
      <c r="B102" s="13"/>
      <c r="C102" s="15"/>
      <c r="D102" s="13"/>
      <c r="E102" s="15"/>
      <c r="F102" s="15"/>
      <c r="G102" s="15"/>
      <c r="H102" s="15"/>
      <c r="I102" s="15"/>
      <c r="J102" s="15"/>
      <c r="K102" s="15"/>
      <c r="AE102" s="241"/>
      <c r="AF102" s="34"/>
      <c r="AG102" s="34"/>
      <c r="AH102" s="34"/>
      <c r="AI102" s="34"/>
      <c r="AJ102" s="34"/>
      <c r="AK102" s="34"/>
      <c r="AL102" s="34"/>
      <c r="AM102" s="34"/>
      <c r="AN102" s="34"/>
      <c r="AO102" s="34"/>
      <c r="AP102" s="34"/>
      <c r="AQ102" s="34"/>
      <c r="AR102" s="34"/>
      <c r="AS102" s="34"/>
      <c r="AT102" s="34"/>
      <c r="AU102" s="34"/>
      <c r="AV102" s="34"/>
      <c r="AW102" s="34"/>
      <c r="AX102" s="34"/>
      <c r="AY102" s="34"/>
      <c r="AZ102" s="34"/>
      <c r="BA102" s="34"/>
      <c r="BB102" s="34"/>
    </row>
    <row r="103" spans="1:54">
      <c r="A103" s="14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AE103" s="241"/>
      <c r="AF103" s="34"/>
      <c r="AG103" s="34"/>
      <c r="AH103" s="34"/>
      <c r="AI103" s="34"/>
      <c r="AJ103" s="34"/>
      <c r="AK103" s="34"/>
      <c r="AL103" s="34"/>
      <c r="AM103" s="34"/>
      <c r="AN103" s="34"/>
      <c r="AO103" s="34"/>
      <c r="AP103" s="34"/>
      <c r="AQ103" s="34"/>
      <c r="AR103" s="34"/>
      <c r="AS103" s="34"/>
      <c r="AT103" s="34"/>
      <c r="AU103" s="34"/>
      <c r="AV103" s="34"/>
      <c r="AW103" s="34"/>
      <c r="AX103" s="34"/>
      <c r="AY103" s="34"/>
      <c r="AZ103" s="34"/>
      <c r="BA103" s="34"/>
      <c r="BB103" s="34"/>
    </row>
    <row r="104" spans="1:54">
      <c r="A104" s="14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AE104" s="241"/>
      <c r="AF104" s="34"/>
      <c r="AG104" s="34"/>
      <c r="AH104" s="34"/>
      <c r="AI104" s="34"/>
      <c r="AJ104" s="34"/>
      <c r="AK104" s="34"/>
      <c r="AL104" s="34"/>
      <c r="AM104" s="34"/>
      <c r="AN104" s="34"/>
      <c r="AO104" s="34"/>
      <c r="AP104" s="34"/>
      <c r="AQ104" s="34"/>
      <c r="AR104" s="34"/>
      <c r="AS104" s="34"/>
      <c r="AT104" s="34"/>
      <c r="AU104" s="34"/>
      <c r="AV104" s="34"/>
      <c r="AW104" s="34"/>
      <c r="AX104" s="34"/>
      <c r="AY104" s="34"/>
      <c r="AZ104" s="34"/>
      <c r="BA104" s="34"/>
      <c r="BB104" s="34"/>
    </row>
    <row r="105" spans="1:54">
      <c r="A105" s="14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AE105" s="241"/>
      <c r="AF105" s="34"/>
      <c r="AG105" s="34"/>
      <c r="AH105" s="34"/>
      <c r="AI105" s="34"/>
      <c r="AJ105" s="34"/>
      <c r="AK105" s="34"/>
      <c r="AL105" s="34"/>
      <c r="AM105" s="34"/>
      <c r="AN105" s="34"/>
      <c r="AO105" s="34"/>
      <c r="AP105" s="34"/>
      <c r="AQ105" s="34"/>
      <c r="AR105" s="34"/>
      <c r="AS105" s="34"/>
      <c r="AT105" s="34"/>
      <c r="AU105" s="34"/>
      <c r="AV105" s="34"/>
      <c r="AW105" s="34"/>
      <c r="AX105" s="34"/>
      <c r="AY105" s="34"/>
      <c r="AZ105" s="34"/>
      <c r="BA105" s="34"/>
      <c r="BB105" s="34"/>
    </row>
    <row r="106" spans="1:54">
      <c r="A106" s="14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AE106" s="241"/>
      <c r="AF106" s="34"/>
      <c r="AG106" s="34"/>
      <c r="AH106" s="34"/>
      <c r="AI106" s="34"/>
      <c r="AJ106" s="34"/>
      <c r="AK106" s="34"/>
      <c r="AL106" s="34"/>
      <c r="AM106" s="34"/>
      <c r="AN106" s="34"/>
      <c r="AO106" s="34"/>
      <c r="AP106" s="34"/>
      <c r="AQ106" s="34"/>
      <c r="AR106" s="34"/>
      <c r="AS106" s="34"/>
      <c r="AT106" s="34"/>
      <c r="AU106" s="34"/>
      <c r="AV106" s="34"/>
      <c r="AW106" s="34"/>
      <c r="AX106" s="34"/>
      <c r="AY106" s="34"/>
      <c r="AZ106" s="34"/>
      <c r="BA106" s="34"/>
      <c r="BB106" s="34"/>
    </row>
    <row r="107" spans="1:54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AE107" s="241"/>
      <c r="AF107" s="34"/>
      <c r="AG107" s="34"/>
      <c r="AH107" s="34"/>
      <c r="AI107" s="34"/>
      <c r="AJ107" s="34"/>
      <c r="AK107" s="34"/>
      <c r="AL107" s="34"/>
      <c r="AM107" s="34"/>
      <c r="AN107" s="34"/>
      <c r="AO107" s="34"/>
      <c r="AP107" s="34"/>
      <c r="AQ107" s="34"/>
      <c r="AR107" s="34"/>
      <c r="AS107" s="34"/>
      <c r="AT107" s="34"/>
      <c r="AU107" s="34"/>
      <c r="AV107" s="34"/>
      <c r="AW107" s="34"/>
      <c r="AX107" s="34"/>
      <c r="AY107" s="34"/>
      <c r="AZ107" s="34"/>
      <c r="BA107" s="34"/>
      <c r="BB107" s="34"/>
    </row>
    <row r="108" spans="1:54">
      <c r="A108" s="14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AE108" s="162"/>
      <c r="AF108" s="34"/>
      <c r="AG108" s="138"/>
      <c r="AH108" s="138"/>
      <c r="AI108" s="138"/>
      <c r="AJ108" s="138"/>
      <c r="AK108" s="138"/>
      <c r="AL108" s="34"/>
      <c r="AM108" s="34"/>
      <c r="AN108" s="18"/>
      <c r="AO108" s="34"/>
      <c r="AP108" s="34"/>
      <c r="AQ108" s="34"/>
      <c r="AR108" s="34"/>
      <c r="AS108" s="34"/>
      <c r="AT108" s="34"/>
      <c r="AU108" s="34"/>
      <c r="AV108" s="34"/>
      <c r="AW108" s="34"/>
      <c r="AX108" s="34"/>
      <c r="AY108" s="34"/>
      <c r="AZ108" s="34"/>
      <c r="BA108" s="34"/>
      <c r="BB108" s="34"/>
    </row>
    <row r="109" spans="1:54">
      <c r="A109" s="14"/>
      <c r="B109" s="15"/>
      <c r="C109" s="15"/>
      <c r="D109" s="15"/>
      <c r="E109" s="15"/>
      <c r="F109" s="14"/>
      <c r="G109" s="15"/>
      <c r="H109" s="15"/>
      <c r="I109" s="15"/>
      <c r="J109" s="15"/>
      <c r="K109" s="15"/>
      <c r="AE109" s="162"/>
      <c r="AF109" s="34"/>
      <c r="AG109" s="138"/>
      <c r="AH109" s="138"/>
      <c r="AI109" s="138"/>
      <c r="AJ109" s="138"/>
      <c r="AK109" s="138"/>
      <c r="AL109" s="34"/>
      <c r="AM109" s="34"/>
      <c r="AN109" s="34"/>
      <c r="AO109" s="34"/>
      <c r="AP109" s="34"/>
      <c r="AQ109" s="34"/>
      <c r="AR109" s="34"/>
      <c r="AS109" s="34"/>
      <c r="AT109" s="34"/>
      <c r="AU109" s="34"/>
      <c r="AV109" s="34"/>
      <c r="AW109" s="34"/>
      <c r="AX109" s="34"/>
      <c r="AY109" s="34"/>
      <c r="AZ109" s="34"/>
      <c r="BA109" s="34"/>
      <c r="BB109" s="34"/>
    </row>
    <row r="110" spans="1:54">
      <c r="A110" s="73"/>
      <c r="B110" s="15"/>
      <c r="C110" s="73"/>
      <c r="D110" s="73"/>
      <c r="E110" s="15"/>
      <c r="F110" s="15"/>
      <c r="G110" s="15"/>
      <c r="H110" s="15"/>
      <c r="I110" s="15"/>
      <c r="J110" s="15"/>
      <c r="K110" s="15"/>
      <c r="AE110" s="162"/>
      <c r="AF110" s="34"/>
      <c r="AG110" s="138"/>
      <c r="AH110" s="138"/>
      <c r="AI110" s="138"/>
      <c r="AJ110" s="138"/>
      <c r="AK110" s="138"/>
      <c r="AL110" s="34"/>
      <c r="AM110" s="34"/>
      <c r="AN110" s="34"/>
      <c r="AO110" s="34"/>
      <c r="AP110" s="34"/>
      <c r="AQ110" s="34"/>
      <c r="AR110" s="34"/>
      <c r="AS110" s="34"/>
      <c r="AT110" s="34"/>
      <c r="AU110" s="34"/>
      <c r="AV110" s="34"/>
      <c r="AW110" s="34"/>
      <c r="AX110" s="34"/>
      <c r="AY110" s="34"/>
      <c r="AZ110" s="34"/>
      <c r="BA110" s="34"/>
      <c r="BB110" s="34"/>
    </row>
    <row r="111" spans="1:54">
      <c r="A111" s="73"/>
      <c r="B111" s="14"/>
      <c r="C111" s="15"/>
      <c r="D111" s="15"/>
      <c r="E111" s="15"/>
      <c r="F111" s="15"/>
      <c r="G111" s="15"/>
      <c r="H111" s="15"/>
      <c r="I111" s="15"/>
      <c r="J111" s="15"/>
      <c r="K111" s="15"/>
      <c r="AE111" s="162"/>
      <c r="AF111" s="34"/>
      <c r="AG111" s="138"/>
      <c r="AH111" s="138"/>
      <c r="AI111" s="138"/>
      <c r="AJ111" s="138"/>
      <c r="AK111" s="138"/>
      <c r="AL111" s="34"/>
      <c r="AM111" s="34"/>
      <c r="AN111" s="34"/>
      <c r="AO111" s="114"/>
      <c r="AP111" s="114"/>
      <c r="AQ111" s="114"/>
      <c r="AR111" s="114"/>
      <c r="AS111" s="114"/>
      <c r="AT111" s="114"/>
      <c r="AU111" s="34"/>
      <c r="AV111" s="34"/>
      <c r="AW111" s="34"/>
      <c r="AX111" s="34"/>
      <c r="AY111" s="34"/>
      <c r="AZ111" s="34"/>
      <c r="BA111" s="34"/>
      <c r="BB111" s="34"/>
    </row>
    <row r="112" spans="1:54">
      <c r="A112" s="73"/>
      <c r="B112" s="73"/>
      <c r="C112" s="15"/>
      <c r="D112" s="73"/>
      <c r="E112" s="73"/>
      <c r="F112" s="15"/>
      <c r="G112" s="15"/>
      <c r="H112" s="15"/>
      <c r="I112" s="15"/>
      <c r="J112" s="15"/>
      <c r="K112" s="15"/>
      <c r="AE112" s="162"/>
      <c r="AF112" s="34"/>
      <c r="AG112" s="138"/>
      <c r="AH112" s="138"/>
      <c r="AI112" s="138"/>
      <c r="AJ112" s="138"/>
      <c r="AK112" s="138"/>
      <c r="AL112" s="34"/>
      <c r="AM112" s="34"/>
      <c r="AN112" s="34"/>
      <c r="AO112" s="114"/>
      <c r="AP112" s="114"/>
      <c r="AQ112" s="114"/>
      <c r="AR112" s="114"/>
      <c r="AS112" s="114"/>
      <c r="AT112" s="114"/>
      <c r="AU112" s="34"/>
      <c r="AV112" s="34"/>
      <c r="AW112" s="34"/>
      <c r="AX112" s="34"/>
      <c r="AY112" s="34"/>
      <c r="AZ112" s="34"/>
      <c r="BA112" s="34"/>
      <c r="BB112" s="34"/>
    </row>
    <row r="113" spans="1:54">
      <c r="A113" s="15"/>
      <c r="B113" s="14"/>
      <c r="C113" s="15"/>
      <c r="D113" s="15"/>
      <c r="E113" s="15"/>
      <c r="F113" s="15"/>
      <c r="G113" s="15"/>
      <c r="H113" s="15"/>
      <c r="I113" s="15"/>
      <c r="J113" s="34"/>
      <c r="K113" s="15"/>
      <c r="AE113" s="162"/>
      <c r="AF113" s="34"/>
      <c r="AG113" s="138"/>
      <c r="AH113" s="138"/>
      <c r="AI113" s="138"/>
      <c r="AJ113" s="138"/>
      <c r="AK113" s="138"/>
      <c r="AL113" s="34"/>
      <c r="AM113" s="34"/>
      <c r="AN113" s="18"/>
      <c r="AO113" s="66"/>
      <c r="AP113" s="66"/>
      <c r="AQ113" s="66"/>
      <c r="AR113" s="66"/>
      <c r="AS113" s="66"/>
      <c r="AT113" s="66"/>
      <c r="AU113" s="34"/>
      <c r="AV113" s="34"/>
      <c r="AW113" s="34"/>
      <c r="AX113" s="34"/>
      <c r="AY113" s="34"/>
      <c r="AZ113" s="34"/>
      <c r="BA113" s="34"/>
      <c r="BB113" s="34"/>
    </row>
    <row r="114" spans="1:54">
      <c r="A114" s="15"/>
      <c r="B114" s="14"/>
      <c r="C114" s="15"/>
      <c r="D114" s="15"/>
      <c r="E114" s="15"/>
      <c r="F114" s="15"/>
      <c r="G114" s="15"/>
      <c r="H114" s="15"/>
      <c r="I114" s="15"/>
      <c r="J114" s="34"/>
      <c r="K114" s="15"/>
      <c r="AE114" s="162"/>
      <c r="AF114" s="34"/>
      <c r="AG114" s="138"/>
      <c r="AH114" s="138"/>
      <c r="AI114" s="138"/>
      <c r="AJ114" s="138"/>
      <c r="AK114" s="138"/>
      <c r="AL114" s="34"/>
      <c r="AM114" s="34"/>
      <c r="AN114" s="34"/>
      <c r="AO114" s="34"/>
      <c r="AP114" s="34"/>
      <c r="AQ114" s="34"/>
      <c r="AR114" s="34"/>
      <c r="AS114" s="34"/>
      <c r="AT114" s="34"/>
      <c r="AU114" s="34"/>
      <c r="AV114" s="34"/>
      <c r="AW114" s="34"/>
      <c r="AX114" s="34"/>
      <c r="AY114" s="34"/>
      <c r="AZ114" s="34"/>
      <c r="BA114" s="34"/>
      <c r="BB114" s="34"/>
    </row>
    <row r="115" spans="1:54">
      <c r="A115" s="15"/>
      <c r="B115" s="14"/>
      <c r="C115" s="15"/>
      <c r="D115" s="15"/>
      <c r="E115" s="15"/>
      <c r="F115" s="15"/>
      <c r="G115" s="15"/>
      <c r="H115" s="15"/>
      <c r="I115" s="15"/>
      <c r="J115" s="34"/>
      <c r="K115" s="15"/>
      <c r="AE115" s="162"/>
      <c r="AF115" s="34"/>
      <c r="AG115" s="138"/>
      <c r="AH115" s="138"/>
      <c r="AI115" s="138"/>
      <c r="AJ115" s="138"/>
      <c r="AK115" s="138"/>
      <c r="AL115" s="34"/>
      <c r="AM115" s="34"/>
      <c r="AN115" s="34"/>
      <c r="AO115" s="34"/>
      <c r="AP115" s="34"/>
      <c r="AQ115" s="34"/>
      <c r="AR115" s="34"/>
      <c r="AS115" s="34"/>
      <c r="AT115" s="34"/>
      <c r="AU115" s="34"/>
      <c r="AV115" s="34"/>
      <c r="AW115" s="34"/>
      <c r="AX115" s="34"/>
      <c r="AY115" s="34"/>
      <c r="AZ115" s="34"/>
      <c r="BA115" s="34"/>
      <c r="BB115" s="34"/>
    </row>
    <row r="116" spans="1:54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AE116" s="162"/>
      <c r="AF116" s="34"/>
      <c r="AG116" s="138"/>
      <c r="AH116" s="138"/>
      <c r="AI116" s="138"/>
      <c r="AJ116" s="138"/>
      <c r="AK116" s="138"/>
      <c r="AL116" s="34"/>
      <c r="AM116" s="34"/>
      <c r="AN116" s="34"/>
      <c r="AO116" s="34"/>
      <c r="AP116" s="34"/>
      <c r="AQ116" s="34"/>
      <c r="AR116" s="34"/>
      <c r="AS116" s="34"/>
      <c r="AT116" s="34"/>
      <c r="AU116" s="34"/>
      <c r="AV116" s="34"/>
      <c r="AW116" s="34"/>
      <c r="AX116" s="34"/>
      <c r="AY116" s="34"/>
      <c r="AZ116" s="34"/>
      <c r="BA116" s="34"/>
      <c r="BB116" s="34"/>
    </row>
    <row r="117" spans="1:54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N117" s="12"/>
      <c r="O117" s="12"/>
      <c r="P117" s="12"/>
      <c r="Q117" s="12"/>
      <c r="AE117" s="162"/>
      <c r="AF117" s="34"/>
      <c r="AG117" s="138"/>
      <c r="AH117" s="138"/>
      <c r="AI117" s="138"/>
      <c r="AJ117" s="138"/>
      <c r="AK117" s="138"/>
      <c r="AL117" s="34"/>
      <c r="AM117" s="34"/>
      <c r="AN117" s="34"/>
      <c r="AO117" s="34"/>
      <c r="AP117" s="34"/>
      <c r="AQ117" s="34"/>
      <c r="AR117" s="34"/>
      <c r="AS117" s="34"/>
      <c r="AT117" s="34"/>
      <c r="AU117" s="34"/>
      <c r="AV117" s="34"/>
      <c r="AW117" s="34"/>
      <c r="AX117" s="34"/>
      <c r="AY117" s="34"/>
      <c r="AZ117" s="34"/>
      <c r="BA117" s="34"/>
      <c r="BB117" s="34"/>
    </row>
    <row r="118" spans="1:54">
      <c r="A118" s="15"/>
      <c r="B118" s="14"/>
      <c r="C118" s="14"/>
      <c r="D118" s="15"/>
      <c r="E118" s="15"/>
      <c r="F118" s="15"/>
      <c r="G118" s="15"/>
      <c r="H118" s="15"/>
      <c r="I118" s="15"/>
      <c r="J118" s="15"/>
      <c r="K118" s="15"/>
      <c r="N118" s="12"/>
      <c r="O118" s="12"/>
      <c r="P118" s="12"/>
      <c r="Q118" s="12"/>
      <c r="AE118" s="162"/>
      <c r="AF118" s="34"/>
      <c r="AG118" s="138"/>
      <c r="AH118" s="138"/>
      <c r="AI118" s="138"/>
      <c r="AJ118" s="138"/>
      <c r="AK118" s="138"/>
      <c r="AL118" s="34"/>
      <c r="AM118" s="34"/>
      <c r="AN118" s="162"/>
      <c r="AO118" s="34"/>
      <c r="AP118" s="34"/>
      <c r="AQ118" s="34"/>
      <c r="AR118" s="34"/>
      <c r="AS118" s="34"/>
      <c r="AT118" s="34"/>
      <c r="AU118" s="196"/>
      <c r="AV118" s="34"/>
      <c r="AW118" s="34"/>
      <c r="AX118" s="34"/>
      <c r="AY118" s="34"/>
      <c r="AZ118" s="34"/>
      <c r="BA118" s="34"/>
      <c r="BB118" s="34"/>
    </row>
    <row r="119" spans="1:54">
      <c r="A119" s="15"/>
      <c r="B119" s="15"/>
      <c r="C119" s="14"/>
      <c r="D119" s="14"/>
      <c r="E119" s="15"/>
      <c r="F119" s="15"/>
      <c r="G119" s="15"/>
      <c r="H119" s="15"/>
      <c r="I119" s="15"/>
      <c r="J119" s="15"/>
      <c r="K119" s="15"/>
      <c r="N119" s="12"/>
      <c r="O119" s="12"/>
      <c r="P119" s="12"/>
      <c r="Q119" s="12"/>
      <c r="AE119" s="162"/>
      <c r="AF119" s="34"/>
      <c r="AG119" s="138"/>
      <c r="AH119" s="138"/>
      <c r="AI119" s="138"/>
      <c r="AJ119" s="138"/>
      <c r="AK119" s="138"/>
      <c r="AL119" s="34"/>
      <c r="AM119" s="34"/>
      <c r="AN119" s="170"/>
      <c r="AO119" s="34"/>
      <c r="AP119" s="34"/>
      <c r="AQ119" s="34"/>
      <c r="AR119" s="34"/>
      <c r="AS119" s="34"/>
      <c r="AT119" s="34"/>
      <c r="AU119" s="19"/>
      <c r="AV119" s="34"/>
      <c r="AW119" s="34"/>
      <c r="AX119" s="34"/>
      <c r="AY119" s="34"/>
      <c r="AZ119" s="34"/>
      <c r="BA119" s="34"/>
      <c r="BB119" s="34"/>
    </row>
    <row r="120" spans="1:54">
      <c r="A120" s="15"/>
      <c r="B120" s="14"/>
      <c r="C120" s="15"/>
      <c r="D120" s="15"/>
      <c r="E120" s="15"/>
      <c r="F120" s="15"/>
      <c r="G120" s="15"/>
      <c r="H120" s="15"/>
      <c r="I120" s="15"/>
      <c r="J120" s="15"/>
      <c r="K120" s="15"/>
      <c r="N120" s="12"/>
      <c r="O120" s="12"/>
      <c r="P120" s="12"/>
      <c r="Q120" s="12"/>
      <c r="AE120" s="162"/>
      <c r="AF120" s="34"/>
      <c r="AG120" s="138"/>
      <c r="AH120" s="138"/>
      <c r="AI120" s="138"/>
      <c r="AJ120" s="138"/>
      <c r="AK120" s="138"/>
      <c r="AL120" s="34"/>
      <c r="AM120" s="34"/>
      <c r="AN120" s="170"/>
      <c r="AO120" s="34"/>
      <c r="AP120" s="34"/>
      <c r="AQ120" s="34"/>
      <c r="AR120" s="34"/>
      <c r="AS120" s="34"/>
      <c r="AT120" s="34"/>
      <c r="AU120" s="34"/>
      <c r="AV120" s="34"/>
      <c r="AW120" s="34"/>
      <c r="AX120" s="34"/>
      <c r="AY120" s="34"/>
      <c r="AZ120" s="34"/>
      <c r="BA120" s="34"/>
      <c r="BB120" s="34"/>
    </row>
    <row r="121" spans="1:54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N121" s="12"/>
      <c r="AE121" s="162"/>
      <c r="AF121" s="34"/>
      <c r="AG121" s="138"/>
      <c r="AH121" s="138"/>
      <c r="AI121" s="138"/>
      <c r="AJ121" s="138"/>
      <c r="AK121" s="138"/>
      <c r="AL121" s="34"/>
      <c r="AM121" s="34"/>
      <c r="AN121" s="170"/>
      <c r="AO121" s="34"/>
      <c r="AP121" s="34"/>
      <c r="AQ121" s="34"/>
      <c r="AR121" s="34"/>
      <c r="AS121" s="34"/>
      <c r="AT121" s="34"/>
      <c r="AU121" s="34"/>
      <c r="AV121" s="34"/>
      <c r="AW121" s="34"/>
      <c r="AX121" s="34"/>
      <c r="AY121" s="34"/>
      <c r="AZ121" s="34"/>
      <c r="BA121" s="34"/>
      <c r="BB121" s="34"/>
    </row>
    <row r="122" spans="1:54">
      <c r="A122" s="15"/>
      <c r="B122" s="14"/>
      <c r="C122" s="14"/>
      <c r="D122" s="15"/>
      <c r="E122" s="14"/>
      <c r="F122" s="15"/>
      <c r="G122" s="15"/>
      <c r="H122" s="15"/>
      <c r="I122" s="15"/>
      <c r="J122" s="15"/>
      <c r="K122" s="15"/>
      <c r="AE122" s="241"/>
      <c r="AF122" s="34"/>
      <c r="AG122" s="34"/>
      <c r="AH122" s="34"/>
      <c r="AI122" s="34"/>
      <c r="AJ122" s="34"/>
      <c r="AK122" s="34"/>
      <c r="AL122" s="34"/>
      <c r="AM122" s="34"/>
      <c r="AN122" s="170"/>
      <c r="AO122" s="34"/>
      <c r="AP122" s="34"/>
      <c r="AQ122" s="34"/>
      <c r="AR122" s="34"/>
      <c r="AS122" s="34"/>
      <c r="AT122" s="34"/>
      <c r="AU122" s="34"/>
      <c r="AV122" s="34"/>
      <c r="AW122" s="34"/>
      <c r="AX122" s="34"/>
      <c r="AY122" s="34"/>
      <c r="AZ122" s="34"/>
      <c r="BA122" s="34"/>
      <c r="BB122" s="34"/>
    </row>
    <row r="123" spans="1:54">
      <c r="A123" s="15"/>
      <c r="B123" s="15"/>
      <c r="C123" s="14"/>
      <c r="D123" s="15"/>
      <c r="E123" s="15"/>
      <c r="F123" s="15"/>
      <c r="G123" s="15"/>
      <c r="H123" s="15"/>
      <c r="I123" s="15"/>
      <c r="J123" s="15"/>
      <c r="K123" s="15"/>
      <c r="AE123" s="241"/>
      <c r="AF123" s="34"/>
      <c r="AG123" s="34"/>
      <c r="AH123" s="34"/>
      <c r="AI123" s="34"/>
      <c r="AJ123" s="34"/>
      <c r="AK123" s="34"/>
      <c r="AL123" s="34"/>
      <c r="AM123" s="34"/>
      <c r="AN123" s="162"/>
      <c r="AO123" s="34"/>
      <c r="AP123" s="34"/>
      <c r="AQ123" s="34"/>
      <c r="AR123" s="34"/>
      <c r="AS123" s="34"/>
      <c r="AT123" s="34"/>
      <c r="AU123" s="34"/>
      <c r="AV123" s="34"/>
      <c r="AW123" s="34"/>
      <c r="AX123" s="34"/>
      <c r="AY123" s="34"/>
      <c r="AZ123" s="34"/>
      <c r="BA123" s="34"/>
      <c r="BB123" s="34"/>
    </row>
    <row r="124" spans="1:54">
      <c r="C124" s="2"/>
      <c r="AE124" s="242"/>
      <c r="AF124" s="34"/>
      <c r="AG124" s="34"/>
      <c r="AH124" s="34"/>
      <c r="AI124" s="34"/>
      <c r="AJ124" s="34"/>
      <c r="AK124" s="34"/>
      <c r="AL124" s="34"/>
      <c r="AM124" s="34"/>
      <c r="AN124" s="162"/>
      <c r="AO124" s="34"/>
      <c r="AP124" s="34"/>
      <c r="AQ124" s="34"/>
      <c r="AR124" s="34"/>
      <c r="AS124" s="34"/>
      <c r="AT124" s="34"/>
      <c r="AU124" s="34"/>
      <c r="AV124" s="34"/>
      <c r="AW124" s="34"/>
      <c r="AX124" s="34"/>
      <c r="AY124" s="34"/>
      <c r="AZ124" s="34"/>
      <c r="BA124" s="34"/>
      <c r="BB124" s="34"/>
    </row>
    <row r="125" spans="1:54">
      <c r="B125" s="2"/>
      <c r="AE125" s="241"/>
      <c r="AF125" s="34"/>
      <c r="AG125" s="34"/>
      <c r="AH125" s="34"/>
      <c r="AI125" s="34"/>
      <c r="AJ125" s="34"/>
      <c r="AK125" s="34"/>
      <c r="AL125" s="34"/>
      <c r="AM125" s="34"/>
      <c r="AN125" s="162"/>
      <c r="AO125" s="34"/>
      <c r="AP125" s="34"/>
      <c r="AQ125" s="34"/>
      <c r="AR125" s="34"/>
      <c r="AS125" s="34"/>
      <c r="AT125" s="34"/>
      <c r="AU125" s="34"/>
      <c r="AV125" s="34"/>
      <c r="AW125" s="34"/>
      <c r="AX125" s="34"/>
      <c r="AY125" s="34"/>
      <c r="AZ125" s="34"/>
      <c r="BA125" s="34"/>
      <c r="BB125" s="34"/>
    </row>
    <row r="126" spans="1:54">
      <c r="B126" s="2"/>
      <c r="AE126" s="241"/>
      <c r="AF126" s="34"/>
      <c r="AG126" s="34"/>
      <c r="AH126" s="34"/>
      <c r="AI126" s="34"/>
      <c r="AJ126" s="34"/>
      <c r="AK126" s="34"/>
      <c r="AL126" s="34"/>
      <c r="AM126" s="34"/>
      <c r="AN126" s="162"/>
      <c r="AO126" s="34"/>
      <c r="AP126" s="34"/>
      <c r="AQ126" s="34"/>
      <c r="AR126" s="34"/>
      <c r="AS126" s="34"/>
      <c r="AT126" s="34"/>
      <c r="AU126" s="34"/>
      <c r="AV126" s="34"/>
      <c r="AW126" s="34"/>
      <c r="AX126" s="34"/>
      <c r="AY126" s="34"/>
      <c r="AZ126" s="34"/>
      <c r="BA126" s="34"/>
      <c r="BB126" s="34"/>
    </row>
    <row r="127" spans="1:54">
      <c r="AE127" s="243"/>
      <c r="AF127" s="34"/>
      <c r="AG127" s="34"/>
      <c r="AH127" s="34"/>
      <c r="AI127" s="34"/>
      <c r="AJ127" s="34"/>
      <c r="AK127" s="34"/>
      <c r="AL127" s="34"/>
      <c r="AM127" s="34"/>
      <c r="AN127" s="162"/>
      <c r="AO127" s="34"/>
      <c r="AP127" s="34"/>
      <c r="AQ127" s="34"/>
      <c r="AR127" s="34"/>
      <c r="AS127" s="34"/>
      <c r="AT127" s="34"/>
      <c r="AU127" s="34"/>
      <c r="AV127" s="34"/>
      <c r="AW127" s="34"/>
      <c r="AX127" s="34"/>
      <c r="AY127" s="34"/>
      <c r="AZ127" s="34"/>
      <c r="BA127" s="34"/>
      <c r="BB127" s="34"/>
    </row>
    <row r="128" spans="1:54">
      <c r="B128" s="12"/>
      <c r="AE128" s="242"/>
      <c r="AF128" s="34"/>
      <c r="AG128" s="34"/>
      <c r="AH128" s="34"/>
      <c r="AI128" s="34"/>
      <c r="AJ128" s="34"/>
      <c r="AK128" s="34"/>
      <c r="AL128" s="34"/>
      <c r="AM128" s="34"/>
      <c r="AN128" s="162"/>
      <c r="AO128" s="34"/>
      <c r="AP128" s="34"/>
      <c r="AQ128" s="34"/>
      <c r="AR128" s="34"/>
      <c r="AS128" s="34"/>
      <c r="AT128" s="34"/>
      <c r="AU128" s="34"/>
      <c r="AV128" s="34"/>
      <c r="AW128" s="34"/>
      <c r="AX128" s="34"/>
      <c r="AY128" s="34"/>
      <c r="AZ128" s="34"/>
      <c r="BA128" s="34"/>
      <c r="BB128" s="34"/>
    </row>
    <row r="129" spans="2:54">
      <c r="B129" s="12"/>
      <c r="AE129" s="242"/>
      <c r="AF129" s="34"/>
      <c r="AG129" s="34"/>
      <c r="AH129" s="34"/>
      <c r="AI129" s="34"/>
      <c r="AJ129" s="34"/>
      <c r="AK129" s="34"/>
      <c r="AL129" s="34"/>
      <c r="AM129" s="34"/>
      <c r="AN129" s="162"/>
      <c r="AO129" s="34"/>
      <c r="AP129" s="34"/>
      <c r="AQ129" s="34"/>
      <c r="AR129" s="34"/>
      <c r="AS129" s="34"/>
      <c r="AT129" s="34"/>
      <c r="AU129" s="34"/>
      <c r="AV129" s="34"/>
      <c r="AW129" s="34"/>
      <c r="AX129" s="34"/>
      <c r="AY129" s="34"/>
      <c r="AZ129" s="34"/>
      <c r="BA129" s="34"/>
      <c r="BB129" s="34"/>
    </row>
    <row r="130" spans="2:54">
      <c r="B130" s="12"/>
      <c r="AE130" s="241"/>
      <c r="AF130" s="34"/>
      <c r="AG130" s="34"/>
      <c r="AH130" s="34"/>
      <c r="AI130" s="34"/>
      <c r="AJ130" s="34"/>
      <c r="AK130" s="34"/>
      <c r="AL130" s="34"/>
      <c r="AM130" s="34"/>
      <c r="AN130" s="162"/>
      <c r="AO130" s="18"/>
      <c r="AP130" s="34"/>
      <c r="AQ130" s="34"/>
      <c r="AR130" s="34"/>
      <c r="AS130" s="34"/>
      <c r="AT130" s="34"/>
      <c r="AU130" s="34"/>
      <c r="AV130" s="34"/>
      <c r="AW130" s="34"/>
      <c r="AX130" s="34"/>
      <c r="AY130" s="34"/>
      <c r="AZ130" s="34"/>
      <c r="BA130" s="34"/>
      <c r="BB130" s="34"/>
    </row>
    <row r="131" spans="2:54">
      <c r="AE131" s="242"/>
      <c r="AF131" s="34"/>
      <c r="AG131" s="34"/>
      <c r="AH131" s="34"/>
      <c r="AI131" s="34"/>
      <c r="AJ131" s="34"/>
      <c r="AK131" s="34"/>
      <c r="AL131" s="34"/>
      <c r="AM131" s="34"/>
      <c r="AN131" s="162"/>
      <c r="AO131" s="34"/>
      <c r="AP131" s="34"/>
      <c r="AQ131" s="34"/>
      <c r="AR131" s="34"/>
      <c r="AS131" s="34"/>
      <c r="AT131" s="34"/>
      <c r="AU131" s="34"/>
      <c r="AV131" s="34"/>
      <c r="AW131" s="34"/>
      <c r="AX131" s="34"/>
      <c r="AY131" s="34"/>
      <c r="AZ131" s="34"/>
      <c r="BA131" s="34"/>
      <c r="BB131" s="34"/>
    </row>
    <row r="132" spans="2:54">
      <c r="AE132" s="241"/>
      <c r="AF132" s="34"/>
      <c r="AG132" s="34"/>
      <c r="AH132" s="34"/>
      <c r="AI132" s="34"/>
      <c r="AJ132" s="34"/>
      <c r="AK132" s="34"/>
      <c r="AL132" s="34"/>
      <c r="AM132" s="34"/>
      <c r="AN132" s="34"/>
      <c r="AO132" s="34"/>
      <c r="AP132" s="34"/>
      <c r="AQ132" s="34"/>
      <c r="AR132" s="34"/>
      <c r="AS132" s="34"/>
      <c r="AT132" s="34"/>
      <c r="AU132" s="34"/>
      <c r="AV132" s="34"/>
      <c r="AW132" s="34"/>
      <c r="AX132" s="34"/>
      <c r="AY132" s="34"/>
      <c r="AZ132" s="34"/>
      <c r="BA132" s="34"/>
      <c r="BB132" s="34"/>
    </row>
    <row r="133" spans="2:54">
      <c r="AE133" s="241"/>
      <c r="AF133" s="34"/>
      <c r="AG133" s="34"/>
      <c r="AH133" s="34"/>
      <c r="AI133" s="34"/>
      <c r="AJ133" s="34"/>
      <c r="AK133" s="34"/>
      <c r="AL133" s="34"/>
      <c r="AM133" s="34"/>
      <c r="AN133" s="34"/>
      <c r="AO133" s="34"/>
      <c r="AP133" s="34"/>
      <c r="AQ133" s="34"/>
      <c r="AR133" s="34"/>
      <c r="AS133" s="34"/>
      <c r="AT133" s="34"/>
      <c r="AU133" s="34"/>
      <c r="AV133" s="34"/>
      <c r="AW133" s="34"/>
      <c r="AX133" s="34"/>
      <c r="AY133" s="34"/>
      <c r="AZ133" s="34"/>
      <c r="BA133" s="34"/>
      <c r="BB133" s="34"/>
    </row>
    <row r="134" spans="2:54">
      <c r="AE134" s="241"/>
      <c r="AF134" s="34"/>
      <c r="AG134" s="34"/>
      <c r="AH134" s="34"/>
      <c r="AI134" s="34"/>
      <c r="AJ134" s="34"/>
      <c r="AK134" s="34"/>
      <c r="AL134" s="34"/>
      <c r="AM134" s="34"/>
      <c r="AN134" s="34"/>
      <c r="AO134" s="19"/>
      <c r="AP134" s="34"/>
      <c r="AQ134" s="34"/>
      <c r="AR134" s="34"/>
      <c r="AS134" s="34"/>
      <c r="AT134" s="34"/>
      <c r="AU134" s="34"/>
      <c r="AV134" s="34"/>
      <c r="AW134" s="34"/>
      <c r="AX134" s="34"/>
      <c r="AY134" s="34"/>
      <c r="AZ134" s="34"/>
      <c r="BA134" s="34"/>
      <c r="BB134" s="34"/>
    </row>
    <row r="135" spans="2:54">
      <c r="AE135" s="241"/>
      <c r="AF135" s="34"/>
      <c r="AG135" s="34"/>
      <c r="AH135" s="34"/>
      <c r="AI135" s="34"/>
      <c r="AJ135" s="34"/>
      <c r="AK135" s="34"/>
      <c r="AL135" s="34"/>
      <c r="AM135" s="34"/>
      <c r="AN135" s="34"/>
      <c r="AO135" s="18"/>
      <c r="AP135" s="34"/>
      <c r="AQ135" s="34"/>
      <c r="AR135" s="34"/>
      <c r="AS135" s="34"/>
      <c r="AT135" s="34"/>
      <c r="AU135" s="34"/>
      <c r="AV135" s="34"/>
      <c r="AW135" s="34"/>
      <c r="AX135" s="34"/>
      <c r="AY135" s="34"/>
      <c r="AZ135" s="34"/>
      <c r="BA135" s="34"/>
      <c r="BB135" s="34"/>
    </row>
    <row r="136" spans="2:54">
      <c r="AE136" s="241"/>
      <c r="AF136" s="34"/>
      <c r="AG136" s="34"/>
      <c r="AH136" s="34"/>
      <c r="AI136" s="34"/>
      <c r="AJ136" s="34"/>
      <c r="AK136" s="34"/>
      <c r="AL136" s="34"/>
      <c r="AM136" s="34"/>
      <c r="AN136" s="34"/>
      <c r="AO136" s="242"/>
      <c r="AP136" s="34"/>
      <c r="AQ136" s="18"/>
      <c r="AR136" s="34"/>
      <c r="AS136" s="18"/>
      <c r="AT136" s="34"/>
      <c r="AU136" s="34"/>
      <c r="AV136" s="34"/>
      <c r="AW136" s="34"/>
      <c r="AX136" s="34"/>
      <c r="AY136" s="34"/>
      <c r="AZ136" s="34"/>
      <c r="BA136" s="34"/>
      <c r="BB136" s="34"/>
    </row>
    <row r="137" spans="2:54">
      <c r="AE137" s="241"/>
      <c r="AF137" s="34"/>
      <c r="AG137" s="34"/>
      <c r="AH137" s="34"/>
      <c r="AI137" s="34"/>
      <c r="AJ137" s="34"/>
      <c r="AK137" s="34"/>
      <c r="AL137" s="34"/>
      <c r="AM137" s="34"/>
      <c r="AN137" s="34"/>
      <c r="AO137" s="34"/>
      <c r="AP137" s="34"/>
      <c r="AQ137" s="34"/>
      <c r="AR137" s="34"/>
      <c r="AS137" s="34"/>
      <c r="AT137" s="34"/>
      <c r="AU137" s="34"/>
      <c r="AV137" s="34"/>
      <c r="AW137" s="34"/>
      <c r="AX137" s="34"/>
      <c r="AY137" s="34"/>
      <c r="AZ137" s="34"/>
      <c r="BA137" s="34"/>
      <c r="BB137" s="34"/>
    </row>
    <row r="138" spans="2:54">
      <c r="AE138" s="241"/>
      <c r="AF138" s="34"/>
      <c r="AG138" s="34"/>
      <c r="AH138" s="34"/>
      <c r="AI138" s="34"/>
      <c r="AJ138" s="34"/>
      <c r="AK138" s="34"/>
      <c r="AL138" s="34"/>
      <c r="AM138" s="34"/>
      <c r="AN138" s="34"/>
      <c r="AO138" s="34"/>
      <c r="AP138" s="34"/>
      <c r="AQ138" s="34"/>
      <c r="AR138" s="34"/>
      <c r="AS138" s="34"/>
      <c r="AT138" s="34"/>
      <c r="AU138" s="34"/>
      <c r="AV138" s="34"/>
      <c r="AW138" s="34"/>
      <c r="AX138" s="34"/>
      <c r="AY138" s="34"/>
      <c r="AZ138" s="34"/>
      <c r="BA138" s="34"/>
      <c r="BB138" s="34"/>
    </row>
    <row r="139" spans="2:54">
      <c r="AE139" s="241"/>
      <c r="AF139" s="34"/>
      <c r="AG139" s="34"/>
      <c r="AH139" s="34"/>
      <c r="AI139" s="34"/>
      <c r="AJ139" s="34"/>
      <c r="AK139" s="34"/>
      <c r="AL139" s="34"/>
      <c r="AM139" s="34"/>
      <c r="AN139" s="34"/>
      <c r="AO139" s="34"/>
      <c r="AP139" s="34"/>
      <c r="AQ139" s="34"/>
      <c r="AR139" s="34"/>
      <c r="AS139" s="34"/>
      <c r="AT139" s="34"/>
      <c r="AU139" s="34"/>
      <c r="AV139" s="34"/>
      <c r="AW139" s="34"/>
      <c r="AX139" s="34"/>
      <c r="AY139" s="34"/>
      <c r="AZ139" s="34"/>
      <c r="BA139" s="34"/>
      <c r="BB139" s="34"/>
    </row>
    <row r="140" spans="2:54">
      <c r="AE140" s="241"/>
      <c r="AF140" s="34"/>
      <c r="AG140" s="34"/>
      <c r="AH140" s="34"/>
      <c r="AI140" s="34"/>
      <c r="AJ140" s="34"/>
      <c r="AK140" s="34"/>
      <c r="AL140" s="34"/>
      <c r="AM140" s="34"/>
      <c r="AN140" s="34"/>
      <c r="AO140" s="34"/>
      <c r="AP140" s="34"/>
      <c r="AQ140" s="34"/>
      <c r="AR140" s="34"/>
      <c r="AS140" s="34"/>
      <c r="AT140" s="34"/>
      <c r="AU140" s="34"/>
      <c r="AV140" s="34"/>
      <c r="AW140" s="34"/>
      <c r="AX140" s="34"/>
      <c r="AY140" s="34"/>
      <c r="AZ140" s="34"/>
      <c r="BA140" s="34"/>
      <c r="BB140" s="34"/>
    </row>
    <row r="141" spans="2:54">
      <c r="AE141" s="241"/>
      <c r="AF141" s="34"/>
      <c r="AG141" s="34"/>
      <c r="AH141" s="34"/>
      <c r="AI141" s="34"/>
      <c r="AJ141" s="34"/>
      <c r="AK141" s="34"/>
      <c r="AL141" s="34"/>
      <c r="AM141" s="34"/>
      <c r="AN141" s="34"/>
      <c r="AO141" s="34"/>
      <c r="AP141" s="34"/>
      <c r="AQ141" s="34"/>
      <c r="AR141" s="34"/>
      <c r="AS141" s="34"/>
      <c r="AT141" s="34"/>
      <c r="AU141" s="34"/>
      <c r="AV141" s="34"/>
      <c r="AW141" s="34"/>
      <c r="AX141" s="34"/>
      <c r="AY141" s="34"/>
      <c r="AZ141" s="34"/>
      <c r="BA141" s="34"/>
      <c r="BB141" s="34"/>
    </row>
    <row r="142" spans="2:54">
      <c r="W142" s="15"/>
      <c r="X142" s="15"/>
      <c r="Y142" s="15"/>
      <c r="Z142" s="15"/>
      <c r="AA142" s="15"/>
      <c r="AB142" s="15"/>
      <c r="AC142" s="15"/>
      <c r="AD142" s="15"/>
      <c r="AE142" s="241"/>
      <c r="AF142" s="34"/>
      <c r="AG142" s="34"/>
      <c r="AH142" s="34"/>
      <c r="AI142" s="34"/>
      <c r="AJ142" s="34"/>
      <c r="AK142" s="34"/>
      <c r="AL142" s="34"/>
      <c r="AM142" s="34"/>
      <c r="AN142" s="34"/>
      <c r="AO142" s="34"/>
      <c r="AP142" s="34"/>
      <c r="AQ142" s="34"/>
      <c r="AR142" s="34"/>
      <c r="AS142" s="34"/>
      <c r="AT142" s="34"/>
      <c r="AU142" s="34"/>
      <c r="AV142" s="34"/>
      <c r="AW142" s="34"/>
      <c r="AX142" s="34"/>
      <c r="AY142" s="34"/>
      <c r="AZ142" s="34"/>
      <c r="BA142" s="34"/>
      <c r="BB142" s="34"/>
    </row>
    <row r="143" spans="2:54">
      <c r="W143" s="15"/>
      <c r="X143" s="15"/>
      <c r="Y143" s="15"/>
      <c r="Z143" s="15"/>
      <c r="AA143" s="15"/>
      <c r="AB143" s="15"/>
      <c r="AC143" s="15"/>
      <c r="AD143" s="15"/>
      <c r="AE143" s="241"/>
      <c r="AF143" s="34"/>
      <c r="AG143" s="34"/>
      <c r="AH143" s="34"/>
      <c r="AI143" s="34"/>
      <c r="AJ143" s="34"/>
      <c r="AK143" s="34"/>
      <c r="AL143" s="34"/>
      <c r="AM143" s="34"/>
      <c r="AN143" s="34"/>
      <c r="AO143" s="34"/>
      <c r="AP143" s="34"/>
      <c r="AQ143" s="34"/>
      <c r="AR143" s="34"/>
      <c r="AS143" s="34"/>
      <c r="AT143" s="34"/>
      <c r="AU143" s="34"/>
      <c r="AV143" s="34"/>
      <c r="AW143" s="34"/>
      <c r="AX143" s="34"/>
      <c r="AY143" s="34"/>
      <c r="AZ143" s="34"/>
      <c r="BA143" s="34"/>
      <c r="BB143" s="34"/>
    </row>
    <row r="144" spans="2:54">
      <c r="W144" s="15"/>
      <c r="X144" s="15"/>
      <c r="Y144" s="15"/>
      <c r="Z144" s="15"/>
      <c r="AA144" s="15"/>
      <c r="AB144" s="15"/>
      <c r="AC144" s="15"/>
      <c r="AD144" s="15"/>
      <c r="AE144" s="241"/>
      <c r="AF144" s="34"/>
      <c r="AG144" s="34"/>
      <c r="AH144" s="34"/>
      <c r="AI144" s="34"/>
      <c r="AJ144" s="34"/>
      <c r="AK144" s="34"/>
      <c r="AL144" s="34"/>
      <c r="AM144" s="34"/>
      <c r="AN144" s="34"/>
      <c r="AO144" s="34"/>
      <c r="AP144" s="34"/>
      <c r="AQ144" s="34"/>
      <c r="AR144" s="34"/>
      <c r="AS144" s="34"/>
      <c r="AT144" s="34"/>
      <c r="AU144" s="34"/>
      <c r="AV144" s="34"/>
      <c r="AW144" s="34"/>
      <c r="AX144" s="34"/>
      <c r="AY144" s="34"/>
      <c r="AZ144" s="34"/>
      <c r="BA144" s="34"/>
      <c r="BB144" s="34"/>
    </row>
    <row r="145" spans="23:54">
      <c r="W145" s="15"/>
      <c r="X145" s="15"/>
      <c r="Y145" s="15"/>
      <c r="Z145" s="15"/>
      <c r="AA145" s="15"/>
      <c r="AB145" s="15"/>
      <c r="AC145" s="15"/>
      <c r="AD145" s="15"/>
      <c r="AE145" s="241"/>
      <c r="AF145" s="34"/>
      <c r="AG145" s="34"/>
      <c r="AH145" s="34"/>
      <c r="AI145" s="34"/>
      <c r="AJ145" s="34"/>
      <c r="AK145" s="34"/>
      <c r="AL145" s="34"/>
      <c r="AM145" s="34"/>
      <c r="AN145" s="34"/>
      <c r="AO145" s="34"/>
      <c r="AP145" s="34"/>
      <c r="AQ145" s="34"/>
      <c r="AR145" s="34"/>
      <c r="AS145" s="34"/>
      <c r="AT145" s="34"/>
      <c r="AU145" s="34"/>
      <c r="AV145" s="34"/>
      <c r="AW145" s="34"/>
      <c r="AX145" s="34"/>
      <c r="AY145" s="34"/>
      <c r="AZ145" s="34"/>
      <c r="BA145" s="34"/>
      <c r="BB145" s="34"/>
    </row>
    <row r="146" spans="23:54">
      <c r="W146" s="15"/>
      <c r="X146" s="15"/>
      <c r="Y146" s="15"/>
      <c r="Z146" s="15"/>
      <c r="AA146" s="15"/>
      <c r="AB146" s="15"/>
      <c r="AC146" s="15"/>
      <c r="AD146" s="15"/>
      <c r="AE146" s="241"/>
      <c r="AF146" s="34"/>
      <c r="AG146" s="34"/>
      <c r="AH146" s="34"/>
      <c r="AI146" s="34"/>
      <c r="AJ146" s="34"/>
      <c r="AK146" s="34"/>
      <c r="AL146" s="34"/>
      <c r="AM146" s="34"/>
      <c r="AN146" s="34"/>
      <c r="AO146" s="34"/>
      <c r="AP146" s="34"/>
      <c r="AQ146" s="34"/>
      <c r="AR146" s="34"/>
      <c r="AS146" s="34"/>
      <c r="AT146" s="34"/>
      <c r="AU146" s="34"/>
      <c r="AV146" s="34"/>
      <c r="AW146" s="34"/>
      <c r="AX146" s="34"/>
      <c r="AY146" s="34"/>
      <c r="AZ146" s="34"/>
      <c r="BA146" s="34"/>
      <c r="BB146" s="34"/>
    </row>
    <row r="147" spans="23:54">
      <c r="W147" s="15"/>
      <c r="X147" s="15"/>
      <c r="Y147" s="15"/>
      <c r="Z147" s="15"/>
      <c r="AA147" s="15"/>
      <c r="AB147" s="15"/>
      <c r="AC147" s="15"/>
      <c r="AD147" s="15"/>
      <c r="AE147" s="241"/>
      <c r="AF147" s="34"/>
      <c r="AG147" s="34"/>
      <c r="AH147" s="34"/>
      <c r="AI147" s="34"/>
      <c r="AJ147" s="34"/>
      <c r="AK147" s="34"/>
      <c r="AL147" s="34"/>
      <c r="AM147" s="34"/>
      <c r="AN147" s="34"/>
      <c r="AO147" s="18"/>
      <c r="AP147" s="34"/>
      <c r="AQ147" s="34"/>
      <c r="AR147" s="34"/>
      <c r="AS147" s="34"/>
      <c r="AT147" s="34"/>
      <c r="AU147" s="34"/>
      <c r="AV147" s="34"/>
      <c r="AW147" s="34"/>
      <c r="AX147" s="34"/>
      <c r="AY147" s="34"/>
      <c r="AZ147" s="34"/>
      <c r="BA147" s="34"/>
      <c r="BB147" s="34"/>
    </row>
    <row r="148" spans="23:54">
      <c r="W148" s="15"/>
      <c r="X148" s="15"/>
      <c r="Y148" s="15"/>
      <c r="Z148" s="15"/>
      <c r="AA148" s="15"/>
      <c r="AB148" s="15"/>
      <c r="AC148" s="15"/>
      <c r="AD148" s="15"/>
      <c r="AE148" s="243"/>
      <c r="AF148" s="34"/>
      <c r="AG148" s="34"/>
      <c r="AH148" s="34"/>
      <c r="AI148" s="34"/>
      <c r="AJ148" s="34"/>
      <c r="AK148" s="34"/>
      <c r="AL148" s="34"/>
      <c r="AM148" s="34"/>
      <c r="AN148" s="34"/>
      <c r="AO148" s="34"/>
      <c r="AP148" s="34"/>
      <c r="AQ148" s="34"/>
      <c r="AR148" s="34"/>
      <c r="AS148" s="34"/>
      <c r="AT148" s="34"/>
      <c r="AU148" s="34"/>
      <c r="AV148" s="34"/>
      <c r="AW148" s="34"/>
      <c r="AX148" s="34"/>
      <c r="AY148" s="34"/>
      <c r="AZ148" s="34"/>
      <c r="BA148" s="34"/>
      <c r="BB148" s="34"/>
    </row>
    <row r="149" spans="23:54">
      <c r="W149" s="15"/>
      <c r="X149" s="15"/>
      <c r="Y149" s="15"/>
      <c r="Z149" s="15"/>
      <c r="AA149" s="15"/>
      <c r="AB149" s="15"/>
      <c r="AC149" s="15"/>
      <c r="AD149" s="15"/>
      <c r="AE149" s="241"/>
      <c r="AF149" s="34"/>
      <c r="AG149" s="34"/>
      <c r="AH149" s="34"/>
      <c r="AI149" s="34"/>
      <c r="AJ149" s="34"/>
      <c r="AK149" s="34"/>
      <c r="AL149" s="34"/>
      <c r="AM149" s="34"/>
      <c r="AN149" s="34"/>
      <c r="AO149" s="34"/>
      <c r="AP149" s="34"/>
      <c r="AQ149" s="34"/>
      <c r="AR149" s="34"/>
      <c r="AS149" s="34"/>
      <c r="AT149" s="34"/>
      <c r="AU149" s="34"/>
      <c r="AV149" s="34"/>
      <c r="AW149" s="34"/>
      <c r="AX149" s="34"/>
      <c r="AY149" s="34"/>
      <c r="AZ149" s="34"/>
      <c r="BA149" s="34"/>
      <c r="BB149" s="34"/>
    </row>
    <row r="150" spans="23:54">
      <c r="W150" s="15"/>
      <c r="X150" s="15"/>
      <c r="Y150" s="15"/>
      <c r="Z150" s="15"/>
      <c r="AA150" s="15"/>
      <c r="AB150" s="15"/>
      <c r="AC150" s="15"/>
      <c r="AD150" s="15"/>
      <c r="AE150" s="242"/>
      <c r="AF150" s="34"/>
      <c r="AG150" s="34"/>
      <c r="AH150" s="18"/>
      <c r="AI150" s="138"/>
      <c r="AJ150" s="34"/>
      <c r="AK150" s="34"/>
      <c r="AL150" s="34"/>
      <c r="AM150" s="34"/>
      <c r="AN150" s="34"/>
      <c r="AO150" s="34"/>
      <c r="AP150" s="34"/>
      <c r="AQ150" s="34"/>
      <c r="AR150" s="34"/>
      <c r="AS150" s="34"/>
      <c r="AT150" s="34"/>
      <c r="AU150" s="34"/>
      <c r="AV150" s="34"/>
      <c r="AW150" s="34"/>
      <c r="AX150" s="34"/>
      <c r="AY150" s="34"/>
      <c r="AZ150" s="34"/>
      <c r="BA150" s="34"/>
      <c r="BB150" s="34"/>
    </row>
    <row r="151" spans="23:54">
      <c r="W151" s="15"/>
      <c r="X151" s="15"/>
      <c r="Y151" s="15"/>
      <c r="Z151" s="15"/>
      <c r="AA151" s="15"/>
      <c r="AB151" s="15"/>
      <c r="AC151" s="15"/>
      <c r="AD151" s="15"/>
      <c r="AE151" s="241"/>
      <c r="AF151" s="34"/>
      <c r="AG151" s="34"/>
      <c r="AH151" s="34"/>
      <c r="AI151" s="34"/>
      <c r="AJ151" s="34"/>
      <c r="AK151" s="34"/>
      <c r="AL151" s="34"/>
      <c r="AM151" s="34"/>
      <c r="AN151" s="34"/>
      <c r="AO151" s="34"/>
      <c r="AP151" s="34"/>
      <c r="AQ151" s="34"/>
      <c r="AR151" s="34"/>
      <c r="AS151" s="34"/>
      <c r="AT151" s="34"/>
      <c r="AU151" s="34"/>
      <c r="AV151" s="34"/>
      <c r="AW151" s="34"/>
      <c r="AX151" s="34"/>
      <c r="AY151" s="34"/>
      <c r="AZ151" s="34"/>
      <c r="BA151" s="34"/>
      <c r="BB151" s="34"/>
    </row>
    <row r="152" spans="23:54">
      <c r="W152" s="15"/>
      <c r="X152" s="15"/>
      <c r="Y152" s="15"/>
      <c r="Z152" s="15"/>
      <c r="AA152" s="15"/>
      <c r="AB152" s="15"/>
      <c r="AC152" s="15"/>
      <c r="AD152" s="15"/>
      <c r="AE152" s="241"/>
      <c r="AF152" s="34"/>
      <c r="AG152" s="34"/>
      <c r="AH152" s="34"/>
      <c r="AI152" s="34"/>
      <c r="AJ152" s="34"/>
      <c r="AK152" s="34"/>
      <c r="AL152" s="34"/>
      <c r="AM152" s="34"/>
      <c r="AN152" s="34"/>
      <c r="AO152" s="34"/>
      <c r="AP152" s="34"/>
      <c r="AQ152" s="34"/>
      <c r="AR152" s="34"/>
      <c r="AS152" s="34"/>
      <c r="AT152" s="34"/>
      <c r="AU152" s="34"/>
      <c r="AV152" s="34"/>
      <c r="AW152" s="34"/>
      <c r="AX152" s="34"/>
      <c r="AY152" s="34"/>
      <c r="AZ152" s="34"/>
      <c r="BA152" s="34"/>
      <c r="BB152" s="34"/>
    </row>
    <row r="153" spans="23:54">
      <c r="W153" s="15"/>
      <c r="X153" s="15"/>
      <c r="Y153" s="15"/>
      <c r="Z153" s="15"/>
      <c r="AA153" s="15"/>
      <c r="AB153" s="15"/>
      <c r="AC153" s="15"/>
      <c r="AD153" s="15"/>
      <c r="AE153" s="241"/>
      <c r="AF153" s="34"/>
      <c r="AG153" s="114"/>
      <c r="AH153" s="114"/>
      <c r="AI153" s="114"/>
      <c r="AJ153" s="114"/>
      <c r="AK153" s="114"/>
      <c r="AL153" s="114"/>
      <c r="AM153" s="114"/>
      <c r="AN153" s="34"/>
      <c r="AO153" s="34"/>
      <c r="AP153" s="34"/>
      <c r="AQ153" s="34"/>
      <c r="AR153" s="34"/>
      <c r="AS153" s="34"/>
      <c r="AT153" s="34"/>
      <c r="AU153" s="34"/>
      <c r="AV153" s="34"/>
      <c r="AW153" s="34"/>
      <c r="AX153" s="34"/>
      <c r="AY153" s="34"/>
      <c r="AZ153" s="34"/>
      <c r="BA153" s="34"/>
      <c r="BB153" s="34"/>
    </row>
    <row r="154" spans="23:54">
      <c r="W154" s="15"/>
      <c r="X154" s="15"/>
      <c r="Y154" s="15"/>
      <c r="Z154" s="15"/>
      <c r="AA154" s="15"/>
      <c r="AB154" s="15"/>
      <c r="AC154" s="15"/>
      <c r="AD154" s="15"/>
      <c r="AE154" s="241"/>
      <c r="AF154" s="34"/>
      <c r="AG154" s="114"/>
      <c r="AH154" s="114"/>
      <c r="AI154" s="114"/>
      <c r="AJ154" s="114"/>
      <c r="AK154" s="114"/>
      <c r="AL154" s="114"/>
      <c r="AM154" s="114"/>
      <c r="AN154" s="34"/>
      <c r="AO154" s="34"/>
      <c r="AP154" s="34"/>
      <c r="AQ154" s="34"/>
      <c r="AR154" s="34"/>
      <c r="AS154" s="34"/>
      <c r="AT154" s="34"/>
      <c r="AU154" s="34"/>
      <c r="AV154" s="34"/>
      <c r="AW154" s="34"/>
      <c r="AX154" s="34"/>
      <c r="AY154" s="34"/>
      <c r="AZ154" s="34"/>
      <c r="BA154" s="34"/>
      <c r="BB154" s="34"/>
    </row>
    <row r="155" spans="23:54">
      <c r="W155" s="15"/>
      <c r="X155" s="15"/>
      <c r="Y155" s="15"/>
      <c r="Z155" s="15"/>
      <c r="AA155" s="15"/>
      <c r="AB155" s="15"/>
      <c r="AC155" s="15"/>
      <c r="AD155" s="15"/>
      <c r="AE155" s="241"/>
      <c r="AF155" s="34"/>
      <c r="AG155" s="66"/>
      <c r="AH155" s="66"/>
      <c r="AI155" s="66"/>
      <c r="AJ155" s="66"/>
      <c r="AK155" s="66"/>
      <c r="AL155" s="66"/>
      <c r="AM155" s="66"/>
      <c r="AN155" s="34"/>
      <c r="AO155" s="34"/>
      <c r="AP155" s="34"/>
      <c r="AQ155" s="34"/>
      <c r="AR155" s="34"/>
      <c r="AS155" s="34"/>
      <c r="AT155" s="34"/>
      <c r="AU155" s="34"/>
      <c r="AV155" s="34"/>
      <c r="AW155" s="34"/>
      <c r="AX155" s="34"/>
      <c r="AY155" s="34"/>
      <c r="AZ155" s="34"/>
      <c r="BA155" s="34"/>
      <c r="BB155" s="34"/>
    </row>
    <row r="156" spans="23:54">
      <c r="W156" s="15"/>
      <c r="X156" s="15"/>
      <c r="Y156" s="15"/>
      <c r="Z156" s="15"/>
      <c r="AA156" s="15"/>
      <c r="AB156" s="15"/>
      <c r="AC156" s="15"/>
      <c r="AD156" s="15"/>
      <c r="AE156" s="241"/>
      <c r="AF156" s="34"/>
      <c r="AG156" s="34"/>
      <c r="AH156" s="34"/>
      <c r="AI156" s="34"/>
      <c r="AJ156" s="34"/>
      <c r="AK156" s="34"/>
      <c r="AL156" s="34"/>
      <c r="AM156" s="34"/>
      <c r="AN156" s="34"/>
      <c r="AO156" s="34"/>
      <c r="AP156" s="34"/>
      <c r="AQ156" s="34"/>
      <c r="AR156" s="34"/>
      <c r="AS156" s="34"/>
      <c r="AT156" s="34"/>
      <c r="AU156" s="34"/>
      <c r="AV156" s="34"/>
      <c r="AW156" s="34"/>
      <c r="AX156" s="34"/>
      <c r="AY156" s="34"/>
      <c r="AZ156" s="34"/>
      <c r="BA156" s="34"/>
      <c r="BB156" s="34"/>
    </row>
    <row r="157" spans="23:54">
      <c r="W157" s="15"/>
      <c r="X157" s="15"/>
      <c r="Y157" s="15"/>
      <c r="Z157" s="15"/>
      <c r="AA157" s="15"/>
      <c r="AB157" s="15"/>
      <c r="AC157" s="15"/>
      <c r="AD157" s="15"/>
      <c r="AE157" s="241"/>
      <c r="AF157" s="34"/>
      <c r="AG157" s="34"/>
      <c r="AH157" s="34"/>
      <c r="AI157" s="34"/>
      <c r="AJ157" s="34"/>
      <c r="AK157" s="34"/>
      <c r="AL157" s="34"/>
      <c r="AM157" s="34"/>
      <c r="AN157" s="34"/>
      <c r="AO157" s="34"/>
      <c r="AP157" s="34"/>
      <c r="AQ157" s="34"/>
      <c r="AR157" s="34"/>
      <c r="AS157" s="34"/>
      <c r="AT157" s="34"/>
      <c r="AU157" s="138"/>
      <c r="AV157" s="34"/>
      <c r="AW157" s="34"/>
      <c r="AX157" s="34"/>
      <c r="AY157" s="34"/>
      <c r="AZ157" s="34"/>
      <c r="BA157" s="34"/>
      <c r="BB157" s="34"/>
    </row>
    <row r="158" spans="23:54">
      <c r="W158" s="15"/>
      <c r="X158" s="15"/>
      <c r="Y158" s="15"/>
      <c r="Z158" s="15"/>
      <c r="AA158" s="15"/>
      <c r="AB158" s="15"/>
      <c r="AC158" s="15"/>
      <c r="AD158" s="15"/>
      <c r="AE158" s="162"/>
      <c r="AF158" s="34"/>
      <c r="AG158" s="34"/>
      <c r="AH158" s="34"/>
      <c r="AI158" s="34"/>
      <c r="AJ158" s="34"/>
      <c r="AK158" s="34"/>
      <c r="AL158" s="34"/>
      <c r="AM158" s="34"/>
      <c r="AN158" s="34"/>
      <c r="AO158" s="34"/>
      <c r="AP158" s="34"/>
      <c r="AQ158" s="34"/>
      <c r="AR158" s="34"/>
      <c r="AS158" s="34"/>
      <c r="AT158" s="34"/>
      <c r="AU158" s="138"/>
      <c r="AV158" s="34"/>
      <c r="AW158" s="34"/>
      <c r="AX158" s="34"/>
      <c r="AY158" s="34"/>
      <c r="AZ158" s="34"/>
      <c r="BA158" s="34"/>
      <c r="BB158" s="34"/>
    </row>
    <row r="159" spans="23:54">
      <c r="W159" s="15"/>
      <c r="X159" s="15"/>
      <c r="Y159" s="15"/>
      <c r="Z159" s="15"/>
      <c r="AA159" s="15"/>
      <c r="AB159" s="15"/>
      <c r="AC159" s="15"/>
      <c r="AD159" s="15"/>
      <c r="AE159" s="193"/>
      <c r="AF159" s="15"/>
      <c r="AG159" s="15"/>
      <c r="AH159" s="15"/>
      <c r="AI159" s="15"/>
      <c r="AJ159" s="15"/>
      <c r="AK159" s="15"/>
      <c r="AL159" s="15"/>
      <c r="AM159" s="15"/>
      <c r="AN159" s="15"/>
      <c r="AO159" s="15"/>
      <c r="AP159" s="84"/>
      <c r="AQ159" s="84"/>
      <c r="AR159" s="84"/>
      <c r="AS159" s="84"/>
      <c r="AT159" s="84"/>
      <c r="AU159" s="166"/>
      <c r="AV159" s="15"/>
      <c r="AW159" s="15"/>
      <c r="AX159" s="15"/>
      <c r="AY159" s="15"/>
      <c r="AZ159" s="15"/>
      <c r="BA159" s="15"/>
    </row>
    <row r="160" spans="23:54">
      <c r="W160" s="15"/>
      <c r="X160" s="15"/>
      <c r="Y160" s="15"/>
      <c r="Z160" s="15"/>
      <c r="AA160" s="15"/>
      <c r="AB160" s="15"/>
      <c r="AC160" s="15"/>
      <c r="AD160" s="15"/>
      <c r="AE160" s="193"/>
      <c r="AF160" s="15"/>
      <c r="AG160" s="15"/>
      <c r="AH160" s="15"/>
      <c r="AI160" s="15"/>
      <c r="AJ160" s="15"/>
      <c r="AK160" s="15"/>
      <c r="AL160" s="15"/>
      <c r="AM160" s="15"/>
      <c r="AN160" s="15"/>
      <c r="AO160" s="15"/>
      <c r="AP160" s="84"/>
      <c r="AQ160" s="84"/>
      <c r="AR160" s="84"/>
      <c r="AS160" s="84"/>
      <c r="AT160" s="84"/>
      <c r="AU160" s="15"/>
      <c r="AV160" s="15"/>
      <c r="AW160" s="15"/>
      <c r="AX160" s="15"/>
      <c r="AY160" s="15"/>
      <c r="AZ160" s="15"/>
      <c r="BA160" s="15"/>
    </row>
    <row r="161" spans="23:53">
      <c r="W161" s="15"/>
      <c r="X161" s="15"/>
      <c r="Y161" s="15"/>
      <c r="Z161" s="15"/>
      <c r="AA161" s="15"/>
      <c r="AB161" s="15"/>
      <c r="AC161" s="15"/>
      <c r="AD161" s="15"/>
      <c r="AE161" s="193"/>
      <c r="AF161" s="15"/>
      <c r="AG161" s="15"/>
      <c r="AH161" s="15"/>
      <c r="AI161" s="15"/>
      <c r="AJ161" s="15"/>
      <c r="AK161" s="15"/>
      <c r="AL161" s="15"/>
      <c r="AM161" s="15"/>
      <c r="AN161" s="15"/>
      <c r="AO161" s="15"/>
      <c r="AP161" s="13"/>
      <c r="AQ161" s="13"/>
      <c r="AR161" s="13"/>
      <c r="AS161" s="13"/>
      <c r="AT161" s="13"/>
      <c r="AU161" s="15"/>
      <c r="AV161" s="15"/>
      <c r="AW161" s="15"/>
      <c r="AX161" s="15"/>
      <c r="AY161" s="15"/>
      <c r="AZ161" s="15"/>
      <c r="BA161" s="15"/>
    </row>
    <row r="162" spans="23:53">
      <c r="W162" s="15"/>
      <c r="X162" s="15"/>
      <c r="Y162" s="15"/>
      <c r="Z162" s="15"/>
      <c r="AA162" s="15"/>
      <c r="AB162" s="15"/>
      <c r="AC162" s="15"/>
      <c r="AD162" s="15"/>
      <c r="AE162" s="193"/>
      <c r="AF162" s="15"/>
      <c r="AG162" s="15"/>
      <c r="AH162" s="15"/>
      <c r="AI162" s="15"/>
      <c r="AJ162" s="15"/>
      <c r="AK162" s="15"/>
      <c r="AL162" s="15"/>
      <c r="AM162" s="15"/>
      <c r="AN162" s="15"/>
      <c r="AO162" s="15"/>
      <c r="AP162" s="15"/>
      <c r="AQ162" s="15"/>
      <c r="AR162" s="15"/>
      <c r="AS162" s="15"/>
      <c r="AT162" s="15"/>
      <c r="AU162" s="15"/>
      <c r="AV162" s="15"/>
      <c r="AW162" s="15"/>
      <c r="AX162" s="15"/>
      <c r="AY162" s="15"/>
      <c r="AZ162" s="15"/>
      <c r="BA162" s="15"/>
    </row>
    <row r="163" spans="23:53">
      <c r="W163" s="15"/>
      <c r="X163" s="15"/>
      <c r="Y163" s="15"/>
      <c r="Z163" s="15"/>
      <c r="AA163" s="15"/>
      <c r="AB163" s="15"/>
      <c r="AC163" s="15"/>
      <c r="AD163" s="15"/>
      <c r="AE163" s="193"/>
      <c r="AF163" s="15"/>
      <c r="AG163" s="15"/>
      <c r="AH163" s="15"/>
      <c r="AI163" s="15"/>
      <c r="AJ163" s="15"/>
      <c r="AK163" s="15"/>
      <c r="AL163" s="15"/>
      <c r="AM163" s="15"/>
      <c r="AN163" s="15"/>
      <c r="AO163" s="15"/>
      <c r="AP163" s="15"/>
      <c r="AQ163" s="15"/>
      <c r="AR163" s="15"/>
      <c r="AS163" s="15"/>
      <c r="AT163" s="15"/>
      <c r="AU163" s="15"/>
      <c r="AV163" s="15"/>
      <c r="AW163" s="15"/>
      <c r="AX163" s="15"/>
      <c r="AY163" s="15"/>
      <c r="AZ163" s="15"/>
      <c r="BA163" s="15"/>
    </row>
    <row r="164" spans="23:53">
      <c r="W164" s="15"/>
      <c r="X164" s="15"/>
      <c r="Y164" s="15"/>
      <c r="Z164" s="15"/>
      <c r="AA164" s="15"/>
      <c r="AB164" s="15"/>
      <c r="AC164" s="15"/>
      <c r="AD164" s="15"/>
      <c r="AE164" s="193"/>
      <c r="AF164" s="15"/>
      <c r="AG164" s="15"/>
      <c r="AH164" s="15"/>
      <c r="AI164" s="15"/>
      <c r="AJ164" s="15"/>
      <c r="AK164" s="15"/>
      <c r="AL164" s="15"/>
      <c r="AM164" s="15"/>
      <c r="AN164" s="15"/>
      <c r="AO164" s="15"/>
      <c r="AP164" s="15"/>
      <c r="AQ164" s="15"/>
      <c r="AR164" s="15"/>
      <c r="AS164" s="15"/>
      <c r="AT164" s="15"/>
      <c r="AU164" s="15"/>
      <c r="AV164" s="15"/>
      <c r="AW164" s="15"/>
      <c r="AX164" s="15"/>
      <c r="AY164" s="15"/>
      <c r="AZ164" s="15"/>
      <c r="BA164" s="15"/>
    </row>
    <row r="165" spans="23:53">
      <c r="W165" s="15"/>
      <c r="X165" s="15"/>
      <c r="Y165" s="15"/>
      <c r="Z165" s="15"/>
      <c r="AA165" s="15"/>
      <c r="AB165" s="15"/>
      <c r="AC165" s="15"/>
      <c r="AD165" s="15"/>
      <c r="AE165" s="193"/>
      <c r="AF165" s="15"/>
      <c r="AG165" s="15"/>
      <c r="AH165" s="15"/>
      <c r="AI165" s="15"/>
      <c r="AJ165" s="15"/>
      <c r="AK165" s="15"/>
      <c r="AL165" s="15"/>
      <c r="AM165" s="15"/>
      <c r="AN165" s="15"/>
      <c r="AO165" s="15"/>
      <c r="AP165" s="15"/>
      <c r="AQ165" s="15"/>
      <c r="AR165" s="15"/>
      <c r="AS165" s="15"/>
      <c r="AT165" s="15"/>
      <c r="AU165" s="15"/>
      <c r="AV165" s="15"/>
      <c r="AW165" s="15"/>
      <c r="AX165" s="15"/>
      <c r="AY165" s="15"/>
      <c r="AZ165" s="15"/>
      <c r="BA165" s="15"/>
    </row>
    <row r="166" spans="23:53">
      <c r="W166" s="15"/>
      <c r="X166" s="15"/>
      <c r="Y166" s="15"/>
      <c r="Z166" s="15"/>
      <c r="AA166" s="15"/>
      <c r="AB166" s="15"/>
      <c r="AC166" s="15"/>
      <c r="AD166" s="15"/>
      <c r="AE166" s="193"/>
      <c r="AF166" s="15"/>
      <c r="AG166" s="15"/>
      <c r="AH166" s="15"/>
      <c r="AI166" s="15"/>
      <c r="AJ166" s="15"/>
      <c r="AK166" s="15"/>
      <c r="AL166" s="15"/>
      <c r="AM166" s="15"/>
      <c r="AN166" s="15"/>
      <c r="AO166" s="193"/>
      <c r="AP166" s="15"/>
      <c r="AQ166" s="15"/>
      <c r="AR166" s="15"/>
      <c r="AS166" s="15"/>
      <c r="AT166" s="15"/>
      <c r="AU166" s="15"/>
      <c r="AV166" s="15"/>
      <c r="AW166" s="15"/>
      <c r="AX166" s="15"/>
      <c r="AY166" s="15"/>
      <c r="AZ166" s="15"/>
      <c r="BA166" s="15"/>
    </row>
    <row r="167" spans="23:53" ht="13.5" thickBot="1">
      <c r="W167" s="15"/>
      <c r="X167" s="15"/>
      <c r="Y167" s="15"/>
      <c r="Z167" s="15"/>
      <c r="AA167" s="15"/>
      <c r="AB167" s="15"/>
      <c r="AC167" s="15"/>
      <c r="AD167" s="15"/>
      <c r="AE167" s="193"/>
      <c r="AF167" s="15"/>
      <c r="AG167" s="15"/>
      <c r="AH167" s="15"/>
      <c r="AI167" s="15"/>
      <c r="AJ167" s="15"/>
      <c r="AK167" s="15"/>
      <c r="AL167" s="15"/>
      <c r="AM167" s="15"/>
      <c r="AN167" s="15"/>
      <c r="AO167" s="193"/>
      <c r="AP167" s="15"/>
      <c r="AQ167" s="15"/>
      <c r="AR167" s="15"/>
      <c r="AS167" s="15"/>
      <c r="AT167" s="15"/>
      <c r="AU167" s="15"/>
      <c r="AV167" s="15"/>
      <c r="AW167" s="15"/>
      <c r="AX167" s="15"/>
      <c r="AY167" s="15"/>
      <c r="AZ167" s="15"/>
      <c r="BA167" s="15"/>
    </row>
    <row r="168" spans="23:53">
      <c r="W168" s="15"/>
      <c r="X168" s="15"/>
      <c r="Y168" s="15"/>
      <c r="Z168" s="15"/>
      <c r="AA168" s="15"/>
      <c r="AB168" s="15"/>
      <c r="AC168" s="15"/>
      <c r="AD168" s="15"/>
      <c r="AE168" s="193"/>
      <c r="AF168" s="15"/>
      <c r="AG168" s="15"/>
      <c r="AH168" s="15"/>
      <c r="AI168" s="15"/>
      <c r="AJ168" s="15"/>
      <c r="AK168" s="15"/>
      <c r="AL168" s="15"/>
      <c r="AM168" s="15"/>
      <c r="AN168" s="15"/>
      <c r="AO168" s="193"/>
      <c r="AP168" s="15"/>
      <c r="AQ168" s="15"/>
      <c r="AR168" s="15"/>
      <c r="AS168" s="15"/>
      <c r="AT168" s="15"/>
      <c r="AU168" s="238"/>
      <c r="AV168" s="238"/>
      <c r="AW168" s="15"/>
      <c r="AX168" s="15"/>
      <c r="AY168" s="15"/>
      <c r="AZ168" s="15"/>
      <c r="BA168" s="15"/>
    </row>
    <row r="169" spans="23:53">
      <c r="W169" s="15"/>
      <c r="X169" s="15"/>
      <c r="Y169" s="15"/>
      <c r="Z169" s="15"/>
      <c r="AA169" s="15"/>
      <c r="AB169" s="15"/>
      <c r="AC169" s="15"/>
      <c r="AD169" s="15"/>
      <c r="AE169" s="193"/>
      <c r="AF169" s="15"/>
      <c r="AG169" s="15"/>
      <c r="AH169" s="15"/>
      <c r="AI169" s="15"/>
      <c r="AJ169" s="15"/>
      <c r="AK169" s="15"/>
      <c r="AL169" s="15"/>
      <c r="AM169" s="15"/>
      <c r="AN169" s="15"/>
      <c r="AO169" s="193"/>
      <c r="AP169" s="15"/>
      <c r="AQ169" s="15"/>
      <c r="AR169" s="15"/>
      <c r="AS169" s="15"/>
      <c r="AT169" s="15"/>
      <c r="AU169" s="19"/>
      <c r="AV169" s="19"/>
      <c r="AW169" s="15"/>
      <c r="AX169" s="15"/>
      <c r="AY169" s="15"/>
      <c r="AZ169" s="15"/>
      <c r="BA169" s="15"/>
    </row>
    <row r="170" spans="23:53">
      <c r="W170" s="15"/>
      <c r="X170" s="15"/>
      <c r="Y170" s="15"/>
      <c r="Z170" s="15"/>
      <c r="AA170" s="15"/>
      <c r="AB170" s="15"/>
      <c r="AC170" s="15"/>
      <c r="AD170" s="15"/>
      <c r="AE170" s="193"/>
      <c r="AF170" s="15"/>
      <c r="AG170" s="15"/>
      <c r="AH170" s="15"/>
      <c r="AI170" s="15"/>
      <c r="AJ170" s="15"/>
      <c r="AK170" s="15"/>
      <c r="AL170" s="15"/>
      <c r="AM170" s="15"/>
      <c r="AN170" s="15"/>
      <c r="AO170" s="193"/>
      <c r="AP170" s="15"/>
      <c r="AQ170" s="15"/>
      <c r="AR170" s="15"/>
      <c r="AS170" s="15"/>
      <c r="AT170" s="15"/>
      <c r="AU170" s="15"/>
      <c r="AV170" s="15"/>
      <c r="AW170" s="15"/>
      <c r="AX170" s="15"/>
      <c r="AY170" s="15"/>
      <c r="AZ170" s="15"/>
      <c r="BA170" s="15"/>
    </row>
    <row r="171" spans="23:53">
      <c r="W171" s="15"/>
      <c r="X171" s="15"/>
      <c r="Y171" s="15"/>
      <c r="Z171" s="15"/>
      <c r="AA171" s="15"/>
      <c r="AB171" s="15"/>
      <c r="AC171" s="15"/>
      <c r="AD171" s="15"/>
      <c r="AE171" s="193"/>
      <c r="AF171" s="15"/>
      <c r="AG171" s="15"/>
      <c r="AH171" s="15"/>
      <c r="AI171" s="15"/>
      <c r="AJ171" s="15"/>
      <c r="AK171" s="15"/>
      <c r="AL171" s="15"/>
      <c r="AM171" s="15"/>
      <c r="AN171" s="15"/>
      <c r="AO171" s="193"/>
      <c r="AP171" s="15"/>
      <c r="AQ171" s="15"/>
      <c r="AR171" s="15"/>
      <c r="AS171" s="15"/>
      <c r="AT171" s="15"/>
      <c r="AU171" s="15"/>
      <c r="AV171" s="15"/>
      <c r="AW171" s="15"/>
      <c r="AX171" s="15"/>
      <c r="AY171" s="15"/>
      <c r="AZ171" s="15"/>
      <c r="BA171" s="15"/>
    </row>
    <row r="172" spans="23:53">
      <c r="W172" s="15"/>
      <c r="X172" s="15"/>
      <c r="Y172" s="15"/>
      <c r="Z172" s="15"/>
      <c r="AA172" s="15"/>
      <c r="AB172" s="15"/>
      <c r="AC172" s="15"/>
      <c r="AD172" s="15"/>
      <c r="AE172" s="83"/>
      <c r="AF172" s="15"/>
      <c r="AG172" s="15"/>
      <c r="AH172" s="15"/>
      <c r="AI172" s="15"/>
      <c r="AJ172" s="15"/>
      <c r="AK172" s="15"/>
      <c r="AL172" s="15"/>
      <c r="AM172" s="15"/>
      <c r="AN172" s="15"/>
      <c r="AO172" s="193"/>
      <c r="AP172" s="15"/>
      <c r="AQ172" s="15"/>
      <c r="AR172" s="15"/>
      <c r="AS172" s="15"/>
      <c r="AT172" s="15"/>
      <c r="AU172" s="15"/>
      <c r="AV172" s="15"/>
      <c r="AW172" s="15"/>
      <c r="AX172" s="15"/>
      <c r="AY172" s="15"/>
      <c r="AZ172" s="15"/>
      <c r="BA172" s="15"/>
    </row>
    <row r="173" spans="23:53">
      <c r="W173" s="15"/>
      <c r="X173" s="15"/>
      <c r="Y173" s="15"/>
      <c r="Z173" s="15"/>
      <c r="AA173" s="15"/>
      <c r="AB173" s="15"/>
      <c r="AC173" s="15"/>
      <c r="AD173" s="15"/>
      <c r="AE173" s="83"/>
      <c r="AF173" s="15"/>
      <c r="AG173" s="15"/>
      <c r="AH173" s="15"/>
      <c r="AI173" s="15"/>
      <c r="AJ173" s="15"/>
      <c r="AK173" s="15"/>
      <c r="AL173" s="15"/>
      <c r="AM173" s="15"/>
      <c r="AN173" s="15"/>
      <c r="AO173" s="193"/>
      <c r="AP173" s="15"/>
      <c r="AQ173" s="15"/>
      <c r="AR173" s="15"/>
      <c r="AS173" s="15"/>
      <c r="AT173" s="15"/>
      <c r="AU173" s="15"/>
      <c r="AV173" s="15"/>
      <c r="AW173" s="15"/>
      <c r="AX173" s="15"/>
      <c r="AY173" s="15"/>
      <c r="AZ173" s="15"/>
      <c r="BA173" s="15"/>
    </row>
    <row r="174" spans="23:53">
      <c r="W174" s="15"/>
      <c r="X174" s="15"/>
      <c r="Y174" s="15"/>
      <c r="Z174" s="15"/>
      <c r="AA174" s="15"/>
      <c r="AB174" s="15"/>
      <c r="AC174" s="15"/>
      <c r="AD174" s="15"/>
      <c r="AE174" s="83"/>
      <c r="AF174" s="15"/>
      <c r="AG174" s="15"/>
      <c r="AH174" s="15"/>
      <c r="AI174" s="15"/>
      <c r="AJ174" s="15"/>
      <c r="AK174" s="15"/>
      <c r="AL174" s="15"/>
      <c r="AM174" s="15"/>
      <c r="AN174" s="15"/>
      <c r="AO174" s="193"/>
      <c r="AP174" s="15"/>
      <c r="AQ174" s="15"/>
      <c r="AR174" s="15"/>
      <c r="AS174" s="15"/>
      <c r="AT174" s="15"/>
      <c r="AU174" s="15"/>
      <c r="AV174" s="15"/>
      <c r="AW174" s="15"/>
      <c r="AX174" s="15"/>
      <c r="AY174" s="15"/>
      <c r="AZ174" s="15"/>
      <c r="BA174" s="15"/>
    </row>
    <row r="175" spans="23:53">
      <c r="W175" s="15"/>
      <c r="X175" s="15"/>
      <c r="Y175" s="15"/>
      <c r="Z175" s="15"/>
      <c r="AA175" s="15"/>
      <c r="AB175" s="15"/>
      <c r="AC175" s="15"/>
      <c r="AD175" s="15"/>
      <c r="AE175" s="83"/>
      <c r="AF175" s="15"/>
      <c r="AG175" s="15"/>
      <c r="AH175" s="15"/>
      <c r="AI175" s="15"/>
      <c r="AJ175" s="15"/>
      <c r="AK175" s="15"/>
      <c r="AL175" s="15"/>
      <c r="AM175" s="15"/>
      <c r="AN175" s="15"/>
      <c r="AO175" s="193"/>
      <c r="AP175" s="15"/>
      <c r="AQ175" s="15"/>
      <c r="AR175" s="15"/>
      <c r="AS175" s="15"/>
      <c r="AT175" s="15"/>
      <c r="AU175" s="15"/>
      <c r="AV175" s="15"/>
      <c r="AW175" s="15"/>
      <c r="AX175" s="15"/>
      <c r="AY175" s="15"/>
      <c r="AZ175" s="15"/>
      <c r="BA175" s="15"/>
    </row>
    <row r="176" spans="23:53">
      <c r="W176" s="15"/>
      <c r="X176" s="15"/>
      <c r="Y176" s="15"/>
      <c r="Z176" s="15"/>
      <c r="AA176" s="15"/>
      <c r="AB176" s="15"/>
      <c r="AC176" s="15"/>
      <c r="AD176" s="15"/>
      <c r="AE176" s="83"/>
      <c r="AF176" s="15"/>
      <c r="AG176" s="15"/>
      <c r="AH176" s="15"/>
      <c r="AI176" s="15"/>
      <c r="AJ176" s="15"/>
      <c r="AK176" s="15"/>
      <c r="AL176" s="15"/>
      <c r="AM176" s="15"/>
      <c r="AN176" s="15"/>
      <c r="AO176" s="193"/>
      <c r="AP176" s="15"/>
      <c r="AQ176" s="15"/>
      <c r="AR176" s="15"/>
      <c r="AS176" s="15"/>
      <c r="AT176" s="15"/>
      <c r="AU176" s="15"/>
      <c r="AV176" s="15"/>
      <c r="AW176" s="15"/>
      <c r="AX176" s="15"/>
      <c r="AY176" s="15"/>
      <c r="AZ176" s="15"/>
      <c r="BA176" s="15"/>
    </row>
    <row r="177" spans="23:53">
      <c r="W177" s="15"/>
      <c r="X177" s="15"/>
      <c r="Y177" s="15"/>
      <c r="Z177" s="15"/>
      <c r="AA177" s="15"/>
      <c r="AB177" s="15"/>
      <c r="AC177" s="15"/>
      <c r="AD177" s="15"/>
      <c r="AE177" s="83"/>
      <c r="AF177" s="15"/>
      <c r="AG177" s="15"/>
      <c r="AH177" s="15"/>
      <c r="AI177" s="15"/>
      <c r="AJ177" s="15"/>
      <c r="AK177" s="15"/>
      <c r="AL177" s="15"/>
      <c r="AM177" s="15"/>
      <c r="AN177" s="15"/>
      <c r="AO177" s="193"/>
      <c r="AP177" s="15"/>
      <c r="AQ177" s="15"/>
      <c r="AR177" s="15"/>
      <c r="AS177" s="15"/>
      <c r="AT177" s="15"/>
      <c r="AU177" s="15"/>
      <c r="AV177" s="15"/>
      <c r="AW177" s="15"/>
      <c r="AX177" s="15"/>
      <c r="AY177" s="15"/>
      <c r="AZ177" s="15"/>
      <c r="BA177" s="15"/>
    </row>
    <row r="178" spans="23:53">
      <c r="W178" s="15"/>
      <c r="X178" s="15"/>
      <c r="Y178" s="15"/>
      <c r="Z178" s="15"/>
      <c r="AA178" s="15"/>
      <c r="AB178" s="15"/>
      <c r="AC178" s="15"/>
      <c r="AD178" s="15"/>
      <c r="AE178" s="83"/>
      <c r="AF178" s="15"/>
      <c r="AG178" s="15"/>
      <c r="AH178" s="15"/>
      <c r="AI178" s="15"/>
      <c r="AJ178" s="15"/>
      <c r="AK178" s="15"/>
      <c r="AL178" s="15"/>
      <c r="AM178" s="15"/>
      <c r="AN178" s="15"/>
      <c r="AO178" s="193"/>
      <c r="AP178" s="15"/>
      <c r="AQ178" s="15"/>
      <c r="AR178" s="15"/>
      <c r="AS178" s="15"/>
      <c r="AT178" s="15"/>
      <c r="AU178" s="15"/>
      <c r="AV178" s="15"/>
      <c r="AW178" s="15"/>
      <c r="AX178" s="15"/>
      <c r="AY178" s="15"/>
      <c r="AZ178" s="15"/>
      <c r="BA178" s="15"/>
    </row>
    <row r="179" spans="23:53">
      <c r="W179" s="15"/>
      <c r="X179" s="15"/>
      <c r="Y179" s="15"/>
      <c r="Z179" s="15"/>
      <c r="AA179" s="15"/>
      <c r="AB179" s="15"/>
      <c r="AC179" s="15"/>
      <c r="AD179" s="15"/>
      <c r="AE179" s="83"/>
      <c r="AF179" s="15"/>
      <c r="AG179" s="15"/>
      <c r="AH179" s="15"/>
      <c r="AI179" s="15"/>
      <c r="AJ179" s="15"/>
      <c r="AK179" s="15"/>
      <c r="AL179" s="15"/>
      <c r="AM179" s="15"/>
      <c r="AN179" s="15"/>
      <c r="AO179" s="193"/>
      <c r="AP179" s="15"/>
      <c r="AQ179" s="15"/>
      <c r="AR179" s="15"/>
      <c r="AS179" s="15"/>
      <c r="AT179" s="15"/>
      <c r="AU179" s="15"/>
      <c r="AV179" s="15"/>
      <c r="AW179" s="15"/>
      <c r="AX179" s="15"/>
      <c r="AY179" s="15"/>
      <c r="AZ179" s="15"/>
      <c r="BA179" s="15"/>
    </row>
    <row r="180" spans="23:53">
      <c r="W180" s="15"/>
      <c r="X180" s="15"/>
      <c r="Y180" s="15"/>
      <c r="Z180" s="15"/>
      <c r="AA180" s="15"/>
      <c r="AB180" s="15"/>
      <c r="AC180" s="15"/>
      <c r="AD180" s="15"/>
      <c r="AE180" s="83"/>
      <c r="AF180" s="15"/>
      <c r="AG180" s="15"/>
      <c r="AH180" s="15"/>
      <c r="AI180" s="15"/>
      <c r="AJ180" s="15"/>
      <c r="AK180" s="15"/>
      <c r="AL180" s="15"/>
      <c r="AM180" s="15"/>
      <c r="AN180" s="15"/>
      <c r="AO180" s="15"/>
      <c r="AP180" s="15"/>
      <c r="AQ180" s="15"/>
      <c r="AR180" s="15"/>
      <c r="AS180" s="15"/>
      <c r="AT180" s="15"/>
      <c r="AU180" s="15"/>
      <c r="AV180" s="15"/>
      <c r="AW180" s="15"/>
      <c r="AX180" s="15"/>
      <c r="AY180" s="15"/>
      <c r="AZ180" s="15"/>
      <c r="BA180" s="15"/>
    </row>
    <row r="181" spans="23:53">
      <c r="W181" s="15"/>
      <c r="X181" s="15"/>
      <c r="Y181" s="15"/>
      <c r="Z181" s="15"/>
      <c r="AA181" s="15"/>
      <c r="AB181" s="15"/>
      <c r="AC181" s="15"/>
      <c r="AD181" s="15"/>
      <c r="AE181" s="83"/>
      <c r="AF181" s="15"/>
      <c r="AG181" s="15"/>
      <c r="AH181" s="15"/>
      <c r="AI181" s="15"/>
      <c r="AJ181" s="15"/>
      <c r="AK181" s="15"/>
      <c r="AL181" s="15"/>
      <c r="AM181" s="15"/>
      <c r="AN181" s="15"/>
      <c r="AO181" s="15"/>
      <c r="AP181" s="15"/>
      <c r="AQ181" s="15"/>
      <c r="AR181" s="15"/>
      <c r="AS181" s="15"/>
      <c r="AT181" s="15"/>
      <c r="AU181" s="15"/>
      <c r="AV181" s="15"/>
      <c r="AW181" s="15"/>
      <c r="AX181" s="15"/>
      <c r="AY181" s="15"/>
      <c r="AZ181" s="15"/>
      <c r="BA181" s="15"/>
    </row>
    <row r="182" spans="23:53">
      <c r="W182" s="15"/>
      <c r="X182" s="15"/>
      <c r="Y182" s="15"/>
      <c r="Z182" s="15"/>
      <c r="AA182" s="15"/>
      <c r="AB182" s="15"/>
      <c r="AC182" s="15"/>
      <c r="AD182" s="15"/>
      <c r="AE182" s="83"/>
      <c r="AF182" s="15"/>
      <c r="AG182" s="15"/>
      <c r="AH182" s="15"/>
      <c r="AI182" s="15"/>
      <c r="AJ182" s="15"/>
      <c r="AK182" s="15"/>
      <c r="AL182" s="15"/>
      <c r="AM182" s="15"/>
      <c r="AN182" s="15"/>
      <c r="AO182" s="188"/>
      <c r="AP182" s="15"/>
      <c r="AQ182" s="15"/>
      <c r="AR182" s="15"/>
      <c r="AS182" s="15"/>
      <c r="AT182" s="15"/>
      <c r="AU182" s="15"/>
      <c r="AV182" s="15"/>
      <c r="AW182" s="15"/>
      <c r="AX182" s="15"/>
      <c r="AY182" s="15"/>
      <c r="AZ182" s="15"/>
      <c r="BA182" s="15"/>
    </row>
    <row r="183" spans="23:53">
      <c r="W183" s="15"/>
      <c r="X183" s="15"/>
      <c r="Y183" s="15"/>
      <c r="Z183" s="15"/>
      <c r="AA183" s="15"/>
      <c r="AB183" s="15"/>
      <c r="AC183" s="15"/>
      <c r="AD183" s="15"/>
      <c r="AE183" s="83"/>
      <c r="AF183" s="15"/>
      <c r="AG183" s="15"/>
      <c r="AH183" s="15"/>
      <c r="AI183" s="15"/>
      <c r="AJ183" s="15"/>
      <c r="AK183" s="15"/>
      <c r="AL183" s="15"/>
      <c r="AM183" s="15"/>
      <c r="AN183" s="15"/>
      <c r="AO183" s="14"/>
      <c r="AP183" s="15"/>
      <c r="AQ183" s="15"/>
      <c r="AR183" s="15"/>
      <c r="AS183" s="15"/>
      <c r="AT183" s="14"/>
      <c r="AU183" s="15"/>
      <c r="AV183" s="15"/>
      <c r="AW183" s="15"/>
      <c r="AX183" s="15"/>
      <c r="AY183" s="15"/>
      <c r="AZ183" s="15"/>
      <c r="BA183" s="15"/>
    </row>
    <row r="194" spans="31:49">
      <c r="AE194" s="37"/>
    </row>
    <row r="197" spans="31:49">
      <c r="AE197" s="37"/>
    </row>
    <row r="198" spans="31:49">
      <c r="AE198" s="37"/>
    </row>
    <row r="202" spans="31:49">
      <c r="AW202" s="22"/>
    </row>
    <row r="206" spans="31:49">
      <c r="AP206" s="48"/>
      <c r="AS206" s="48"/>
    </row>
    <row r="212" spans="41:47">
      <c r="AO212" s="190"/>
      <c r="AU212" s="16"/>
    </row>
    <row r="213" spans="41:47">
      <c r="AO213" s="190"/>
      <c r="AU213" s="16"/>
    </row>
    <row r="214" spans="41:47">
      <c r="AO214" s="190"/>
      <c r="AU214" s="16"/>
    </row>
    <row r="215" spans="41:47">
      <c r="AO215" s="191"/>
      <c r="AU215" s="16"/>
    </row>
    <row r="216" spans="41:47">
      <c r="AO216" s="190"/>
    </row>
    <row r="217" spans="41:47">
      <c r="AO217" s="190"/>
    </row>
    <row r="218" spans="41:47">
      <c r="AO218" s="190"/>
    </row>
    <row r="219" spans="41:47">
      <c r="AO219" s="190"/>
    </row>
    <row r="220" spans="41:47">
      <c r="AO220" s="190"/>
    </row>
    <row r="221" spans="41:47">
      <c r="AO221" s="191"/>
    </row>
    <row r="222" spans="41:47">
      <c r="AO222" s="191"/>
    </row>
    <row r="223" spans="41:47">
      <c r="AO223" s="190"/>
    </row>
    <row r="224" spans="41:47">
      <c r="AO224" s="190"/>
    </row>
    <row r="225" spans="41:41">
      <c r="AO225" s="190"/>
    </row>
  </sheetData>
  <mergeCells count="3">
    <mergeCell ref="AE21:AE23"/>
    <mergeCell ref="V68:V70"/>
    <mergeCell ref="U80:V80"/>
  </mergeCells>
  <pageMargins left="0.7" right="0.7" top="0.75" bottom="0.75" header="0.3" footer="0.3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B2:L43"/>
  <sheetViews>
    <sheetView workbookViewId="0">
      <selection activeCell="C4" sqref="C4"/>
    </sheetView>
  </sheetViews>
  <sheetFormatPr defaultRowHeight="12.75"/>
  <sheetData>
    <row r="2" spans="2:12" ht="23.25">
      <c r="B2" s="236" t="s">
        <v>272</v>
      </c>
    </row>
    <row r="4" spans="2:12">
      <c r="C4" s="54" t="s">
        <v>236</v>
      </c>
      <c r="H4" s="12" t="s">
        <v>237</v>
      </c>
    </row>
    <row r="5" spans="2:12" ht="13.5" thickBot="1">
      <c r="B5" s="30"/>
      <c r="C5" s="7" t="s">
        <v>139</v>
      </c>
      <c r="D5" s="6"/>
      <c r="E5" s="6"/>
      <c r="F5" s="30"/>
      <c r="I5" s="6"/>
      <c r="L5" s="6"/>
    </row>
    <row r="6" spans="2:12" ht="25.5">
      <c r="B6" s="196" t="s">
        <v>17</v>
      </c>
      <c r="C6" s="197" t="s">
        <v>238</v>
      </c>
      <c r="D6" s="198" t="s">
        <v>239</v>
      </c>
      <c r="E6" s="267" t="s">
        <v>240</v>
      </c>
      <c r="F6" s="55" t="str">
        <f>B6</f>
        <v>chron</v>
      </c>
      <c r="G6" s="200"/>
      <c r="H6" s="197" t="str">
        <f>C6</f>
        <v>Tangchan</v>
      </c>
      <c r="I6" s="198" t="str">
        <f>D6</f>
        <v>Black Mt</v>
      </c>
      <c r="J6" s="199" t="str">
        <f>E6</f>
        <v>Kulyumbe</v>
      </c>
      <c r="K6" s="198"/>
      <c r="L6" s="268" t="str">
        <f>F6</f>
        <v>chron</v>
      </c>
    </row>
    <row r="7" spans="2:12">
      <c r="B7" s="2" t="s">
        <v>243</v>
      </c>
      <c r="C7" s="5">
        <v>174.48500000000001</v>
      </c>
      <c r="D7" s="6"/>
      <c r="E7" s="8"/>
      <c r="F7" s="55" t="str">
        <f>B7</f>
        <v>LO1r.ar</v>
      </c>
      <c r="H7" s="5">
        <f>(C7-E$29)/(D$9-E$29)</f>
        <v>1.0230210216597542</v>
      </c>
      <c r="I7" s="6"/>
      <c r="J7" s="8"/>
      <c r="K7" s="6"/>
      <c r="L7" s="268" t="str">
        <f>F7</f>
        <v>LO1r.ar</v>
      </c>
    </row>
    <row r="8" spans="2:12">
      <c r="B8" s="2" t="s">
        <v>244</v>
      </c>
      <c r="C8" s="5">
        <v>172.89599999999999</v>
      </c>
      <c r="D8" s="6"/>
      <c r="E8" s="8"/>
      <c r="F8" s="55" t="str">
        <f t="shared" ref="F8:F34" si="0">B8</f>
        <v>LO1r.an</v>
      </c>
      <c r="H8" s="5">
        <f t="shared" ref="H8:H18" si="1">(C8-E$29)/(D$9-E$29)</f>
        <v>1.0117551136162217</v>
      </c>
      <c r="I8" s="6"/>
      <c r="J8" s="8"/>
      <c r="K8" s="6"/>
      <c r="L8" s="268" t="str">
        <f t="shared" ref="L8:L34" si="2">F8</f>
        <v>LO1r.an</v>
      </c>
    </row>
    <row r="9" spans="2:12">
      <c r="B9" s="2" t="s">
        <v>241</v>
      </c>
      <c r="C9" s="5">
        <v>171.13200000000001</v>
      </c>
      <c r="D9" s="148">
        <v>171.238</v>
      </c>
      <c r="E9" s="8">
        <v>171.387</v>
      </c>
      <c r="F9" s="55" t="str">
        <f t="shared" si="0"/>
        <v>LO1r</v>
      </c>
      <c r="H9" s="5">
        <f t="shared" si="1"/>
        <v>0.99924846680137547</v>
      </c>
      <c r="I9" s="148">
        <f>(D9-E$29)/(D$9-E$29)</f>
        <v>1</v>
      </c>
      <c r="J9" s="8">
        <f>(E9-E$29)/(E$9-E$29)</f>
        <v>1</v>
      </c>
      <c r="K9" s="6"/>
      <c r="L9" s="268" t="str">
        <f t="shared" si="2"/>
        <v>LO1r</v>
      </c>
    </row>
    <row r="10" spans="2:12">
      <c r="B10" s="2" t="s">
        <v>245</v>
      </c>
      <c r="D10" s="6">
        <v>160.34700000000001</v>
      </c>
      <c r="E10" s="8"/>
      <c r="F10" s="55" t="str">
        <f t="shared" si="0"/>
        <v>LO1n.3n</v>
      </c>
      <c r="I10" s="34">
        <f t="shared" ref="I10:I24" si="3">(D10-E$29)/(D$9-E$29)</f>
        <v>0.92278350880924531</v>
      </c>
      <c r="J10" s="8"/>
      <c r="K10" s="6"/>
      <c r="L10" s="268" t="str">
        <f t="shared" si="2"/>
        <v>LO1n.3n</v>
      </c>
    </row>
    <row r="11" spans="2:12">
      <c r="B11" s="2" t="s">
        <v>246</v>
      </c>
      <c r="C11" s="5"/>
      <c r="D11" s="6">
        <v>158.601</v>
      </c>
      <c r="E11" s="8"/>
      <c r="F11" s="55" t="str">
        <f t="shared" si="0"/>
        <v>LO1n.2r</v>
      </c>
      <c r="H11" s="5"/>
      <c r="I11" s="34">
        <f t="shared" si="3"/>
        <v>0.91040448083944836</v>
      </c>
      <c r="J11" s="8"/>
      <c r="K11" s="6"/>
      <c r="L11" s="268" t="str">
        <f t="shared" si="2"/>
        <v>LO1n.2r</v>
      </c>
    </row>
    <row r="12" spans="2:12">
      <c r="B12" s="2" t="s">
        <v>247</v>
      </c>
      <c r="C12" s="5">
        <v>152.62899999999999</v>
      </c>
      <c r="D12" s="34">
        <v>157.09100000000001</v>
      </c>
      <c r="E12" s="8">
        <v>158.31</v>
      </c>
      <c r="F12" s="55" t="str">
        <f t="shared" si="0"/>
        <v>LO1n.2n</v>
      </c>
      <c r="H12" s="5">
        <f>(C12-E$29)/(D$9-E$29)</f>
        <v>0.86806338402637462</v>
      </c>
      <c r="I12" s="34">
        <f t="shared" si="3"/>
        <v>0.89969867772696677</v>
      </c>
      <c r="J12" s="8">
        <f>(E12-E$29)/(E$9-E$29)</f>
        <v>0.9073827499752114</v>
      </c>
      <c r="K12" s="6"/>
      <c r="L12" s="268" t="str">
        <f t="shared" si="2"/>
        <v>LO1n.2n</v>
      </c>
    </row>
    <row r="13" spans="2:12">
      <c r="B13" s="2" t="s">
        <v>248</v>
      </c>
      <c r="C13" s="5">
        <v>150.56700000000001</v>
      </c>
      <c r="D13" s="34">
        <v>151.90199999999999</v>
      </c>
      <c r="E13" s="8"/>
      <c r="F13" s="55" t="str">
        <f t="shared" si="0"/>
        <v>LO1n.1r</v>
      </c>
      <c r="H13" s="5">
        <f t="shared" si="1"/>
        <v>0.85344393633237636</v>
      </c>
      <c r="I13" s="34">
        <f t="shared" si="3"/>
        <v>0.86290900067354392</v>
      </c>
      <c r="J13" s="8"/>
      <c r="K13" s="6"/>
      <c r="L13" s="268" t="str">
        <f t="shared" si="2"/>
        <v>LO1n.1r</v>
      </c>
    </row>
    <row r="14" spans="2:12">
      <c r="B14" s="2" t="s">
        <v>249</v>
      </c>
      <c r="C14" s="5"/>
      <c r="D14" s="34">
        <v>150.435</v>
      </c>
      <c r="F14" s="55" t="str">
        <f t="shared" si="0"/>
        <v>LO1n.1n</v>
      </c>
      <c r="H14" s="5"/>
      <c r="I14" s="34">
        <f t="shared" si="3"/>
        <v>0.85250806480201369</v>
      </c>
      <c r="K14" s="6"/>
      <c r="L14" s="268" t="str">
        <f t="shared" si="2"/>
        <v>LO1n.1n</v>
      </c>
    </row>
    <row r="15" spans="2:12">
      <c r="B15" s="2" t="s">
        <v>250</v>
      </c>
      <c r="C15" s="5"/>
      <c r="D15" s="34">
        <v>141.06399999999999</v>
      </c>
      <c r="E15" s="8">
        <v>148.548</v>
      </c>
      <c r="F15" s="55" t="str">
        <f t="shared" si="0"/>
        <v>FU4r</v>
      </c>
      <c r="H15" s="5"/>
      <c r="I15" s="34">
        <f t="shared" si="3"/>
        <v>0.7860682760821015</v>
      </c>
      <c r="J15" s="8">
        <f t="shared" ref="J15:J34" si="4">(E15-E$29)/(E$9-E$29)</f>
        <v>0.83824383472385522</v>
      </c>
      <c r="K15" s="6"/>
      <c r="L15" s="268" t="str">
        <f t="shared" si="2"/>
        <v>FU4r</v>
      </c>
    </row>
    <row r="16" spans="2:12">
      <c r="B16" s="2" t="s">
        <v>251</v>
      </c>
      <c r="C16" s="5">
        <v>139.18</v>
      </c>
      <c r="D16" s="34">
        <v>139.11799999999999</v>
      </c>
      <c r="E16" s="8">
        <v>135.27199999999999</v>
      </c>
      <c r="F16" s="55" t="str">
        <f t="shared" si="0"/>
        <v>FU4n.3n</v>
      </c>
      <c r="H16" s="5">
        <f t="shared" si="1"/>
        <v>0.77271083696692555</v>
      </c>
      <c r="I16" s="34">
        <f t="shared" si="3"/>
        <v>0.77227126094508847</v>
      </c>
      <c r="J16" s="8">
        <f t="shared" si="4"/>
        <v>0.7442171763672677</v>
      </c>
      <c r="K16" s="6"/>
      <c r="L16" s="268" t="str">
        <f t="shared" si="2"/>
        <v>FU4n.3n</v>
      </c>
    </row>
    <row r="17" spans="2:12">
      <c r="B17" s="2" t="s">
        <v>252</v>
      </c>
      <c r="C17" s="5">
        <v>137.09800000000001</v>
      </c>
      <c r="D17" s="34">
        <v>136.91999999999999</v>
      </c>
      <c r="E17" s="8">
        <v>134.91300000000001</v>
      </c>
      <c r="F17" s="55" t="str">
        <f t="shared" si="0"/>
        <v>FU4n.2r</v>
      </c>
      <c r="H17" s="5">
        <f t="shared" si="1"/>
        <v>0.75794959055620559</v>
      </c>
      <c r="I17" s="34">
        <f t="shared" si="3"/>
        <v>0.75668758197738306</v>
      </c>
      <c r="J17" s="8">
        <f t="shared" si="4"/>
        <v>0.74167457540688708</v>
      </c>
      <c r="K17" s="6"/>
      <c r="L17" s="268" t="str">
        <f t="shared" si="2"/>
        <v>FU4n.2r</v>
      </c>
    </row>
    <row r="18" spans="2:12">
      <c r="B18" s="2" t="s">
        <v>253</v>
      </c>
      <c r="C18" s="5">
        <v>136.38</v>
      </c>
      <c r="D18" s="34">
        <v>136.01499999999999</v>
      </c>
      <c r="E18" s="8">
        <v>134.28700000000001</v>
      </c>
      <c r="F18" s="55" t="str">
        <f t="shared" si="0"/>
        <v>FU4n.2n</v>
      </c>
      <c r="H18" s="5">
        <f t="shared" si="1"/>
        <v>0.7528590166258996</v>
      </c>
      <c r="I18" s="34">
        <f t="shared" si="3"/>
        <v>0.75027119004573006</v>
      </c>
      <c r="J18" s="8">
        <f t="shared" si="4"/>
        <v>0.73724095924756017</v>
      </c>
      <c r="K18" s="6"/>
      <c r="L18" s="268" t="str">
        <f t="shared" si="2"/>
        <v>FU4n.2n</v>
      </c>
    </row>
    <row r="19" spans="2:12">
      <c r="B19" s="2" t="s">
        <v>254</v>
      </c>
      <c r="C19" s="5"/>
      <c r="D19" s="34">
        <v>129.39699999999999</v>
      </c>
      <c r="E19" s="8">
        <v>132.71199999999999</v>
      </c>
      <c r="F19" s="55" t="str">
        <f t="shared" si="0"/>
        <v>FU4n.1r</v>
      </c>
      <c r="H19" s="5"/>
      <c r="I19" s="34">
        <f t="shared" si="3"/>
        <v>0.70334999468254811</v>
      </c>
      <c r="J19" s="8">
        <f t="shared" si="4"/>
        <v>0.72608609430995652</v>
      </c>
      <c r="K19" s="6"/>
      <c r="L19" s="268" t="str">
        <f t="shared" si="2"/>
        <v>FU4n.1r</v>
      </c>
    </row>
    <row r="20" spans="2:12">
      <c r="B20" s="2" t="s">
        <v>255</v>
      </c>
      <c r="C20" s="5"/>
      <c r="D20" s="34">
        <v>127.99</v>
      </c>
      <c r="E20" s="8">
        <v>131.46100000000001</v>
      </c>
      <c r="F20" s="55" t="str">
        <f t="shared" si="0"/>
        <v>FU4n.1n</v>
      </c>
      <c r="H20" s="5"/>
      <c r="I20" s="34">
        <f t="shared" si="3"/>
        <v>0.69337445496118266</v>
      </c>
      <c r="J20" s="8">
        <f t="shared" si="4"/>
        <v>0.71722594444523158</v>
      </c>
      <c r="K20" s="6"/>
      <c r="L20" s="268" t="str">
        <f t="shared" si="2"/>
        <v>FU4n.1n</v>
      </c>
    </row>
    <row r="21" spans="2:12">
      <c r="B21" s="2" t="s">
        <v>256</v>
      </c>
      <c r="C21" s="5"/>
      <c r="D21" s="34">
        <v>123.227</v>
      </c>
      <c r="E21" s="8"/>
      <c r="F21" s="55" t="str">
        <f t="shared" si="0"/>
        <v>FU3r</v>
      </c>
      <c r="H21" s="5"/>
      <c r="I21" s="34">
        <f t="shared" si="3"/>
        <v>0.65960509057393035</v>
      </c>
      <c r="J21" s="8"/>
      <c r="K21" s="6"/>
      <c r="L21" s="268" t="str">
        <f t="shared" si="2"/>
        <v>FU3r</v>
      </c>
    </row>
    <row r="22" spans="2:12">
      <c r="B22" s="2" t="s">
        <v>257</v>
      </c>
      <c r="C22" s="5"/>
      <c r="D22" s="34">
        <v>120.998</v>
      </c>
      <c r="E22" s="8">
        <v>120.76300000000001</v>
      </c>
      <c r="F22" s="55" t="str">
        <f t="shared" si="0"/>
        <v>FU3n</v>
      </c>
      <c r="H22" s="5"/>
      <c r="I22" s="34">
        <f t="shared" si="3"/>
        <v>0.64380162359530657</v>
      </c>
      <c r="J22" s="8">
        <f t="shared" si="4"/>
        <v>0.64145785231667074</v>
      </c>
      <c r="K22" s="6"/>
      <c r="L22" s="268" t="str">
        <f t="shared" si="2"/>
        <v>FU3n</v>
      </c>
    </row>
    <row r="23" spans="2:12">
      <c r="B23" s="2" t="s">
        <v>258</v>
      </c>
      <c r="C23" s="5"/>
      <c r="D23" s="34">
        <v>105.166</v>
      </c>
      <c r="E23" s="8"/>
      <c r="F23" s="55" t="str">
        <f t="shared" si="0"/>
        <v>FU2r</v>
      </c>
      <c r="H23" s="5"/>
      <c r="I23" s="34">
        <f t="shared" si="3"/>
        <v>0.53155375943847716</v>
      </c>
      <c r="J23" s="8"/>
      <c r="K23" s="6"/>
      <c r="L23" s="268" t="str">
        <f t="shared" si="2"/>
        <v>FU2r</v>
      </c>
    </row>
    <row r="24" spans="2:12">
      <c r="B24" s="2" t="s">
        <v>269</v>
      </c>
      <c r="C24" s="5"/>
      <c r="D24" s="34">
        <v>98.680999999999997</v>
      </c>
      <c r="E24" s="8"/>
      <c r="F24" s="55" t="str">
        <f t="shared" si="0"/>
        <v>FU2n</v>
      </c>
      <c r="H24" s="5"/>
      <c r="I24" s="34">
        <f t="shared" si="3"/>
        <v>0.48557552554149391</v>
      </c>
      <c r="J24" s="8"/>
      <c r="K24" s="6"/>
      <c r="L24" s="268" t="str">
        <f t="shared" si="2"/>
        <v>FU2n</v>
      </c>
    </row>
    <row r="25" spans="2:12">
      <c r="B25" s="2" t="s">
        <v>268</v>
      </c>
      <c r="C25" s="5"/>
      <c r="D25" s="6"/>
      <c r="E25" s="8">
        <v>94.117000000000004</v>
      </c>
      <c r="F25" s="55" t="str">
        <f t="shared" si="0"/>
        <v>FU1r.2r</v>
      </c>
      <c r="H25" s="5"/>
      <c r="I25" s="6"/>
      <c r="J25" s="8">
        <f t="shared" si="4"/>
        <v>0.45273878493420411</v>
      </c>
      <c r="K25" s="6"/>
      <c r="L25" s="268" t="str">
        <f t="shared" si="2"/>
        <v>FU1r.2r</v>
      </c>
    </row>
    <row r="26" spans="2:12">
      <c r="B26" s="2" t="s">
        <v>267</v>
      </c>
      <c r="C26" s="5"/>
      <c r="D26" s="6"/>
      <c r="E26" s="8">
        <v>92.766999999999996</v>
      </c>
      <c r="F26" s="55" t="str">
        <f t="shared" si="0"/>
        <v>FU1r.1n</v>
      </c>
      <c r="H26" s="5"/>
      <c r="I26" s="6"/>
      <c r="J26" s="8">
        <f t="shared" si="4"/>
        <v>0.44317747213054381</v>
      </c>
      <c r="K26" s="6"/>
      <c r="L26" s="268" t="str">
        <f t="shared" si="2"/>
        <v>FU1r.1n</v>
      </c>
    </row>
    <row r="27" spans="2:12">
      <c r="B27" s="2" t="s">
        <v>266</v>
      </c>
      <c r="C27" s="5"/>
      <c r="D27" s="6"/>
      <c r="E27" s="8">
        <v>57.908999999999999</v>
      </c>
      <c r="F27" s="55" t="str">
        <f t="shared" si="0"/>
        <v>FU1r.1r</v>
      </c>
      <c r="H27" s="5"/>
      <c r="I27" s="6"/>
      <c r="J27" s="8">
        <f t="shared" si="4"/>
        <v>0.19629729308610847</v>
      </c>
      <c r="K27" s="6"/>
      <c r="L27" s="268" t="str">
        <f t="shared" si="2"/>
        <v>FU1r.1r</v>
      </c>
    </row>
    <row r="28" spans="2:12">
      <c r="B28" s="2" t="s">
        <v>265</v>
      </c>
      <c r="C28" s="5"/>
      <c r="D28" s="6"/>
      <c r="E28" s="8">
        <v>52.506</v>
      </c>
      <c r="F28" s="55" t="str">
        <f t="shared" si="0"/>
        <v>FU1n</v>
      </c>
      <c r="H28" s="5"/>
      <c r="I28" s="6"/>
      <c r="J28" s="8">
        <f t="shared" si="4"/>
        <v>0.15803079450968172</v>
      </c>
      <c r="K28" s="6"/>
      <c r="L28" s="268" t="str">
        <f t="shared" si="2"/>
        <v>FU1n</v>
      </c>
    </row>
    <row r="29" spans="2:12">
      <c r="B29" s="2" t="s">
        <v>260</v>
      </c>
      <c r="C29" s="5"/>
      <c r="D29" s="6"/>
      <c r="E29" s="269">
        <v>30.193000000000001</v>
      </c>
      <c r="F29" s="55" t="str">
        <f t="shared" si="0"/>
        <v>mC1r</v>
      </c>
      <c r="H29" s="5"/>
      <c r="I29" s="6"/>
      <c r="J29" s="269">
        <f t="shared" si="4"/>
        <v>0</v>
      </c>
      <c r="K29" s="6"/>
      <c r="L29" s="268" t="str">
        <f t="shared" si="2"/>
        <v>mC1r</v>
      </c>
    </row>
    <row r="30" spans="2:12">
      <c r="B30" s="2" t="s">
        <v>261</v>
      </c>
      <c r="C30" s="5"/>
      <c r="D30" s="6"/>
      <c r="E30" s="8">
        <v>27.22</v>
      </c>
      <c r="F30" s="55" t="str">
        <f t="shared" si="0"/>
        <v>mC1n.3n</v>
      </c>
      <c r="H30" s="5"/>
      <c r="I30" s="6"/>
      <c r="J30" s="8">
        <f t="shared" si="4"/>
        <v>-2.1056135529838399E-2</v>
      </c>
      <c r="K30" s="6"/>
      <c r="L30" s="268" t="str">
        <f t="shared" si="2"/>
        <v>mC1n.3n</v>
      </c>
    </row>
    <row r="31" spans="2:12">
      <c r="B31" s="2" t="s">
        <v>262</v>
      </c>
      <c r="C31" s="5"/>
      <c r="D31" s="6"/>
      <c r="E31" s="8">
        <v>26.164999999999999</v>
      </c>
      <c r="F31" s="55" t="str">
        <f t="shared" si="0"/>
        <v>mC1n.2r</v>
      </c>
      <c r="H31" s="5"/>
      <c r="I31" s="6"/>
      <c r="J31" s="8">
        <f t="shared" si="4"/>
        <v>-2.8528124424550636E-2</v>
      </c>
      <c r="K31" s="6"/>
      <c r="L31" s="268" t="str">
        <f t="shared" si="2"/>
        <v>mC1n.2r</v>
      </c>
    </row>
    <row r="32" spans="2:12">
      <c r="B32" s="2" t="s">
        <v>263</v>
      </c>
      <c r="C32" s="5"/>
      <c r="D32" s="6"/>
      <c r="E32" s="8">
        <v>25.024999999999999</v>
      </c>
      <c r="F32" s="55" t="str">
        <f t="shared" si="0"/>
        <v>mC1n.2n</v>
      </c>
      <c r="H32" s="5"/>
      <c r="I32" s="6"/>
      <c r="J32" s="8">
        <f t="shared" si="4"/>
        <v>-3.6602121903197039E-2</v>
      </c>
      <c r="K32" s="6"/>
      <c r="L32" s="268" t="str">
        <f t="shared" si="2"/>
        <v>mC1n.2n</v>
      </c>
    </row>
    <row r="33" spans="2:12" ht="13.5" thickBot="1">
      <c r="B33" s="2" t="s">
        <v>264</v>
      </c>
      <c r="C33" s="9"/>
      <c r="D33" s="10"/>
      <c r="E33" s="11">
        <v>23.992999999999999</v>
      </c>
      <c r="F33" s="55" t="str">
        <f t="shared" si="0"/>
        <v>mC1n.1r</v>
      </c>
      <c r="H33" s="9"/>
      <c r="I33" s="10"/>
      <c r="J33" s="8">
        <f t="shared" si="4"/>
        <v>-4.3911214357550625E-2</v>
      </c>
      <c r="K33" s="6"/>
      <c r="L33" s="268" t="str">
        <f t="shared" si="2"/>
        <v>mC1n.1r</v>
      </c>
    </row>
    <row r="34" spans="2:12">
      <c r="B34" s="2" t="s">
        <v>259</v>
      </c>
      <c r="C34" s="6"/>
      <c r="D34" s="6"/>
      <c r="E34" s="270">
        <v>22.076000000000001</v>
      </c>
      <c r="F34" s="200" t="str">
        <f t="shared" si="0"/>
        <v>mC1n.1n</v>
      </c>
      <c r="G34" s="15"/>
      <c r="H34" s="34"/>
      <c r="I34" s="34"/>
      <c r="J34" s="8">
        <f t="shared" si="4"/>
        <v>-5.7488278538748119E-2</v>
      </c>
      <c r="K34" s="6"/>
      <c r="L34" s="268" t="str">
        <f t="shared" si="2"/>
        <v>mC1n.1n</v>
      </c>
    </row>
    <row r="35" spans="2:12">
      <c r="C35" s="6"/>
      <c r="D35" s="6"/>
      <c r="E35" s="6"/>
    </row>
    <row r="36" spans="2:12">
      <c r="B36" s="2" t="s">
        <v>1</v>
      </c>
      <c r="C36">
        <v>196.75399999999999</v>
      </c>
      <c r="D36" s="106">
        <v>173.482</v>
      </c>
      <c r="E36">
        <v>171.98599999999999</v>
      </c>
      <c r="G36" s="2" t="s">
        <v>1</v>
      </c>
      <c r="H36" s="6"/>
      <c r="I36" s="6">
        <f t="shared" ref="I36:I37" si="5">(D36-E$29)/(D$9-E$29)</f>
        <v>1.015909816016165</v>
      </c>
      <c r="J36" s="6"/>
      <c r="K36" s="6"/>
    </row>
    <row r="37" spans="2:12">
      <c r="B37" s="18" t="s">
        <v>0</v>
      </c>
      <c r="C37" s="106">
        <v>131.46199999999999</v>
      </c>
      <c r="D37" s="106">
        <v>76.394999999999996</v>
      </c>
      <c r="E37" s="15">
        <v>22.076000000000001</v>
      </c>
      <c r="G37" s="18" t="s">
        <v>0</v>
      </c>
      <c r="H37" s="6">
        <f t="shared" ref="H37" si="6">(C37-E$29)/(D$9-E$29)</f>
        <v>0.71799071218405475</v>
      </c>
      <c r="I37" s="6">
        <f t="shared" si="5"/>
        <v>0.32756921549859974</v>
      </c>
      <c r="J37" s="6"/>
      <c r="K37" s="34"/>
    </row>
    <row r="38" spans="2:12">
      <c r="B38" s="18" t="s">
        <v>136</v>
      </c>
      <c r="E38" s="15"/>
      <c r="G38" s="18" t="s">
        <v>136</v>
      </c>
    </row>
    <row r="39" spans="2:12">
      <c r="B39" s="18"/>
    </row>
    <row r="41" spans="2:12">
      <c r="D41" s="105" t="s">
        <v>271</v>
      </c>
      <c r="E41" s="106"/>
      <c r="F41" s="106"/>
      <c r="G41" s="106"/>
      <c r="H41" s="106"/>
      <c r="I41" s="106"/>
      <c r="J41" s="106"/>
    </row>
    <row r="42" spans="2:12">
      <c r="D42" s="105" t="s">
        <v>270</v>
      </c>
      <c r="E42" s="106"/>
      <c r="F42" s="106"/>
      <c r="G42" s="106"/>
      <c r="H42" s="106"/>
      <c r="I42" s="106"/>
      <c r="J42" s="106"/>
    </row>
    <row r="43" spans="2:12">
      <c r="D43" s="105" t="s">
        <v>242</v>
      </c>
      <c r="E43" s="106"/>
      <c r="F43" s="106"/>
      <c r="G43" s="106"/>
      <c r="H43" s="106"/>
      <c r="I43" s="106"/>
      <c r="J43" s="10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2:Q46"/>
  <sheetViews>
    <sheetView tabSelected="1" workbookViewId="0">
      <selection activeCell="A6" sqref="A6"/>
    </sheetView>
  </sheetViews>
  <sheetFormatPr defaultRowHeight="12.75"/>
  <sheetData>
    <row r="2" spans="1:17" ht="20.25">
      <c r="B2" s="173" t="s">
        <v>287</v>
      </c>
    </row>
    <row r="4" spans="1:17">
      <c r="C4" s="54" t="s">
        <v>236</v>
      </c>
      <c r="K4" s="12" t="s">
        <v>237</v>
      </c>
    </row>
    <row r="5" spans="1:17" ht="13.5" thickBot="1">
      <c r="B5" s="30"/>
      <c r="C5" s="7" t="s">
        <v>139</v>
      </c>
      <c r="D5" s="6"/>
      <c r="E5" s="6"/>
      <c r="F5" s="7"/>
      <c r="G5" s="6"/>
      <c r="H5" s="202" t="s">
        <v>135</v>
      </c>
      <c r="I5" s="30"/>
      <c r="L5" s="6"/>
      <c r="M5" s="6"/>
    </row>
    <row r="6" spans="1:17" ht="25.5">
      <c r="B6" s="196" t="s">
        <v>17</v>
      </c>
      <c r="C6" s="197" t="s">
        <v>273</v>
      </c>
      <c r="D6" s="198" t="s">
        <v>274</v>
      </c>
      <c r="E6" s="201" t="s">
        <v>275</v>
      </c>
      <c r="F6" s="198" t="s">
        <v>276</v>
      </c>
      <c r="G6" s="198" t="s">
        <v>277</v>
      </c>
      <c r="H6" s="199" t="s">
        <v>278</v>
      </c>
      <c r="I6" s="55" t="str">
        <f>B6</f>
        <v>chron</v>
      </c>
      <c r="J6" s="200"/>
      <c r="K6" s="197" t="str">
        <f>C6</f>
        <v>Minudie</v>
      </c>
      <c r="L6" s="198" t="str">
        <f t="shared" ref="L6:P6" si="0">D6</f>
        <v>Maringouin</v>
      </c>
      <c r="M6" s="198" t="str">
        <f t="shared" si="0"/>
        <v>U-Pottsville</v>
      </c>
      <c r="N6" s="198" t="str">
        <f t="shared" si="0"/>
        <v>L-Pottsville</v>
      </c>
      <c r="O6" s="198" t="str">
        <f t="shared" si="0"/>
        <v>U-Lavelle</v>
      </c>
      <c r="P6" s="199" t="str">
        <f t="shared" si="0"/>
        <v>L-Lavelle</v>
      </c>
      <c r="Q6" s="195" t="str">
        <f>I6</f>
        <v>chron</v>
      </c>
    </row>
    <row r="7" spans="1:17">
      <c r="A7" s="279"/>
      <c r="B7" s="141" t="s">
        <v>313</v>
      </c>
      <c r="C7" s="271"/>
      <c r="D7" s="272"/>
      <c r="E7" s="141">
        <v>275.49099999999999</v>
      </c>
      <c r="F7" s="272"/>
      <c r="G7" s="273">
        <v>274.46100000000001</v>
      </c>
      <c r="H7" s="274"/>
      <c r="I7" s="55" t="str">
        <f>B7</f>
        <v>MI7n.3n</v>
      </c>
      <c r="J7" s="200"/>
      <c r="K7" s="271"/>
      <c r="L7" s="272"/>
      <c r="M7" s="6">
        <f>(E7-$H$37)/($G$7-$H$37)</f>
        <v>1.0055651610114544</v>
      </c>
      <c r="N7" s="272"/>
      <c r="O7" s="148">
        <f>(G7-$H$37)/($G$7-$H$37)</f>
        <v>1</v>
      </c>
      <c r="P7" s="274"/>
      <c r="Q7" s="195" t="str">
        <f>B7</f>
        <v>MI7n.3n</v>
      </c>
    </row>
    <row r="8" spans="1:17">
      <c r="A8" s="279"/>
      <c r="B8" s="141" t="s">
        <v>314</v>
      </c>
      <c r="C8" s="271">
        <v>271.19499999999999</v>
      </c>
      <c r="D8" s="272"/>
      <c r="E8" s="141">
        <v>271.35899999999998</v>
      </c>
      <c r="F8" s="272"/>
      <c r="G8" s="272">
        <v>271.38900000000001</v>
      </c>
      <c r="H8" s="274"/>
      <c r="I8" s="55" t="str">
        <f>B8</f>
        <v>MI7n.2r</v>
      </c>
      <c r="J8" s="200"/>
      <c r="K8" s="5">
        <f>(C8-$H$37)/($G$7-$H$37)</f>
        <v>0.98235357683164026</v>
      </c>
      <c r="L8" s="272"/>
      <c r="M8" s="6">
        <f t="shared" ref="M8:M13" si="1">(E8-$H$37)/($G$7-$H$37)</f>
        <v>0.98323968013831842</v>
      </c>
      <c r="N8" s="272"/>
      <c r="O8" s="6">
        <f t="shared" ref="O8:O12" si="2">(G8-$H$37)/($G$7-$H$37)</f>
        <v>0.98340177220661329</v>
      </c>
      <c r="P8" s="274"/>
      <c r="Q8" s="195" t="str">
        <f t="shared" ref="Q8:Q37" si="3">B8</f>
        <v>MI7n.2r</v>
      </c>
    </row>
    <row r="9" spans="1:17">
      <c r="A9" s="279"/>
      <c r="B9" s="141" t="s">
        <v>315</v>
      </c>
      <c r="C9" s="271">
        <v>257.46100000000001</v>
      </c>
      <c r="D9" s="272">
        <v>256.81299999999999</v>
      </c>
      <c r="E9" s="268">
        <v>260.48399999999998</v>
      </c>
      <c r="F9" s="272"/>
      <c r="G9" s="272">
        <v>258.488</v>
      </c>
      <c r="H9" s="274"/>
      <c r="I9" s="55" t="str">
        <f>B9</f>
        <v>MI7n.2n</v>
      </c>
      <c r="J9" s="200"/>
      <c r="K9" s="5">
        <f t="shared" ref="K9:L20" si="4">(C9-$H$37)/($G$7-$H$37)</f>
        <v>0.9081478279662849</v>
      </c>
      <c r="L9" s="6">
        <f>(D9-$H$37)/($G$7-$H$37)</f>
        <v>0.90464663929111722</v>
      </c>
      <c r="M9" s="6">
        <f t="shared" si="1"/>
        <v>0.92448130538145645</v>
      </c>
      <c r="N9" s="272"/>
      <c r="O9" s="6">
        <f t="shared" si="2"/>
        <v>0.91369677977090979</v>
      </c>
      <c r="P9" s="274"/>
      <c r="Q9" s="195" t="str">
        <f t="shared" si="3"/>
        <v>MI7n.2n</v>
      </c>
    </row>
    <row r="10" spans="1:17">
      <c r="A10" s="279"/>
      <c r="B10" s="141" t="s">
        <v>280</v>
      </c>
      <c r="C10" s="271">
        <v>255.143</v>
      </c>
      <c r="D10" s="272">
        <v>255.392</v>
      </c>
      <c r="E10" s="268"/>
      <c r="F10" s="272"/>
      <c r="G10" s="272"/>
      <c r="H10" s="274"/>
      <c r="I10" s="55" t="str">
        <f t="shared" ref="I10:I37" si="5">B10</f>
        <v>MI7n.1r</v>
      </c>
      <c r="J10" s="200"/>
      <c r="K10" s="5">
        <f t="shared" si="4"/>
        <v>0.89562351415604058</v>
      </c>
      <c r="L10" s="6">
        <f t="shared" si="4"/>
        <v>0.8969688783228873</v>
      </c>
      <c r="M10" s="6"/>
      <c r="N10" s="272"/>
      <c r="O10" s="6"/>
      <c r="P10" s="274"/>
      <c r="Q10" s="195" t="str">
        <f t="shared" si="3"/>
        <v>MI7n.1r</v>
      </c>
    </row>
    <row r="11" spans="1:17">
      <c r="A11" s="279"/>
      <c r="B11" s="141" t="s">
        <v>279</v>
      </c>
      <c r="C11" s="271">
        <v>252.08799999999999</v>
      </c>
      <c r="D11" s="272">
        <v>254.37100000000001</v>
      </c>
      <c r="E11" s="141"/>
      <c r="F11" s="272"/>
      <c r="G11" s="272"/>
      <c r="H11" s="274"/>
      <c r="I11" s="55" t="str">
        <f t="shared" si="5"/>
        <v>MI7n.1n</v>
      </c>
      <c r="J11" s="200"/>
      <c r="K11" s="5">
        <f t="shared" si="4"/>
        <v>0.87911713853468765</v>
      </c>
      <c r="L11" s="6">
        <f t="shared" si="4"/>
        <v>0.89145234493192127</v>
      </c>
      <c r="M11" s="6"/>
      <c r="N11" s="272"/>
      <c r="O11" s="6"/>
      <c r="P11" s="274"/>
      <c r="Q11" s="195" t="str">
        <f t="shared" si="3"/>
        <v>MI7n.1n</v>
      </c>
    </row>
    <row r="12" spans="1:17">
      <c r="A12" s="279"/>
      <c r="B12" s="141" t="s">
        <v>281</v>
      </c>
      <c r="C12" s="271">
        <v>240.54</v>
      </c>
      <c r="D12" s="272">
        <v>240.31800000000001</v>
      </c>
      <c r="E12" s="141">
        <v>235.30799999999999</v>
      </c>
      <c r="F12" s="272"/>
      <c r="G12" s="272">
        <v>235.20099999999999</v>
      </c>
      <c r="H12" s="274"/>
      <c r="I12" s="55" t="str">
        <f t="shared" si="5"/>
        <v>MI6r</v>
      </c>
      <c r="J12" s="200"/>
      <c r="K12" s="5">
        <f t="shared" si="4"/>
        <v>0.81672249837907918</v>
      </c>
      <c r="L12" s="6">
        <f t="shared" si="4"/>
        <v>0.8155230170736979</v>
      </c>
      <c r="M12" s="6">
        <f t="shared" si="1"/>
        <v>0.78845364166846754</v>
      </c>
      <c r="N12" s="272"/>
      <c r="O12" s="6">
        <f t="shared" si="2"/>
        <v>0.78787551329154948</v>
      </c>
      <c r="P12" s="274"/>
      <c r="Q12" s="195" t="str">
        <f t="shared" si="3"/>
        <v>MI6r</v>
      </c>
    </row>
    <row r="13" spans="1:17">
      <c r="A13" s="279"/>
      <c r="B13" s="141" t="s">
        <v>282</v>
      </c>
      <c r="C13" s="271">
        <v>216.66300000000001</v>
      </c>
      <c r="D13" s="272">
        <v>213.05699999999999</v>
      </c>
      <c r="E13" s="141">
        <v>213.08500000000001</v>
      </c>
      <c r="F13" s="272"/>
      <c r="G13" s="272"/>
      <c r="H13" s="274"/>
      <c r="I13" s="55" t="str">
        <f t="shared" si="5"/>
        <v>MI6n</v>
      </c>
      <c r="J13" s="200"/>
      <c r="K13" s="5">
        <f t="shared" si="4"/>
        <v>0.68771342122325485</v>
      </c>
      <c r="L13" s="6">
        <f t="shared" si="4"/>
        <v>0.66822995461422074</v>
      </c>
      <c r="M13" s="6">
        <f t="shared" si="1"/>
        <v>0.66838124054462933</v>
      </c>
      <c r="N13" s="272"/>
      <c r="O13" s="272"/>
      <c r="P13" s="274"/>
      <c r="Q13" s="195" t="str">
        <f t="shared" si="3"/>
        <v>MI6n</v>
      </c>
    </row>
    <row r="14" spans="1:17">
      <c r="A14" s="279"/>
      <c r="B14" s="141" t="s">
        <v>283</v>
      </c>
      <c r="C14" s="271"/>
      <c r="D14" s="272">
        <v>194.869</v>
      </c>
      <c r="E14" s="141"/>
      <c r="F14" s="272"/>
      <c r="G14" s="272"/>
      <c r="H14" s="274"/>
      <c r="I14" s="55" t="str">
        <f t="shared" si="5"/>
        <v>MI5r</v>
      </c>
      <c r="J14" s="200"/>
      <c r="K14" s="271"/>
      <c r="L14" s="6">
        <f t="shared" si="4"/>
        <v>0.56995893667603192</v>
      </c>
      <c r="M14" s="272"/>
      <c r="N14" s="272"/>
      <c r="O14" s="272"/>
      <c r="P14" s="274"/>
      <c r="Q14" s="195" t="str">
        <f t="shared" si="3"/>
        <v>MI5r</v>
      </c>
    </row>
    <row r="15" spans="1:17">
      <c r="A15" s="279"/>
      <c r="B15" s="141" t="s">
        <v>316</v>
      </c>
      <c r="C15" s="271"/>
      <c r="D15" s="272">
        <v>189.76900000000001</v>
      </c>
      <c r="E15" s="141"/>
      <c r="F15" s="272">
        <v>190.03100000000001</v>
      </c>
      <c r="G15" s="272"/>
      <c r="H15" s="274"/>
      <c r="I15" s="55" t="str">
        <f t="shared" si="5"/>
        <v>MI5n.2n</v>
      </c>
      <c r="J15" s="200"/>
      <c r="K15" s="271"/>
      <c r="L15" s="6">
        <f t="shared" si="4"/>
        <v>0.5424032850659174</v>
      </c>
      <c r="M15" s="272"/>
      <c r="N15" s="6">
        <f>(F15-$H$37)/($G$7-$H$37)</f>
        <v>0.54381888912902532</v>
      </c>
      <c r="O15" s="272"/>
      <c r="P15" s="274"/>
      <c r="Q15" s="195" t="str">
        <f t="shared" si="3"/>
        <v>MI5n.2n</v>
      </c>
    </row>
    <row r="16" spans="1:17">
      <c r="A16" s="279"/>
      <c r="B16" s="141" t="s">
        <v>317</v>
      </c>
      <c r="C16" s="271"/>
      <c r="D16" s="272">
        <v>182.678</v>
      </c>
      <c r="E16" s="141"/>
      <c r="F16" s="272">
        <v>185.64599999999999</v>
      </c>
      <c r="G16" s="272"/>
      <c r="H16" s="274"/>
      <c r="I16" s="55" t="str">
        <f t="shared" si="5"/>
        <v>MI5n.1r</v>
      </c>
      <c r="J16" s="200"/>
      <c r="K16" s="271"/>
      <c r="L16" s="6">
        <f t="shared" si="4"/>
        <v>0.50409012318997182</v>
      </c>
      <c r="M16" s="272"/>
      <c r="N16" s="6">
        <f t="shared" ref="N16:N31" si="6">(F16-$H$37)/($G$7-$H$37)</f>
        <v>0.52012643181326979</v>
      </c>
      <c r="O16" s="272"/>
      <c r="P16" s="274"/>
      <c r="Q16" s="195" t="str">
        <f t="shared" si="3"/>
        <v>MI5n.1r</v>
      </c>
    </row>
    <row r="17" spans="1:17">
      <c r="A17" s="279"/>
      <c r="B17" s="141" t="s">
        <v>318</v>
      </c>
      <c r="C17" s="271"/>
      <c r="D17" s="272">
        <v>179.191</v>
      </c>
      <c r="E17" s="141"/>
      <c r="F17" s="272">
        <v>183.01300000000001</v>
      </c>
      <c r="G17" s="272"/>
      <c r="H17" s="274"/>
      <c r="I17" s="55" t="str">
        <f t="shared" si="5"/>
        <v>MI5n.1n</v>
      </c>
      <c r="J17" s="200"/>
      <c r="K17" s="271"/>
      <c r="L17" s="6">
        <f t="shared" si="4"/>
        <v>0.48524962178517395</v>
      </c>
      <c r="M17" s="272"/>
      <c r="N17" s="6">
        <f t="shared" si="6"/>
        <v>0.50590015128593036</v>
      </c>
      <c r="O17" s="272"/>
      <c r="P17" s="274"/>
      <c r="Q17" s="195" t="str">
        <f t="shared" si="3"/>
        <v>MI5n.1n</v>
      </c>
    </row>
    <row r="18" spans="1:17">
      <c r="A18" s="279"/>
      <c r="B18" s="2" t="s">
        <v>284</v>
      </c>
      <c r="C18" s="5"/>
      <c r="D18" s="141">
        <v>167.24299999999999</v>
      </c>
      <c r="E18" s="6"/>
      <c r="F18" s="141">
        <v>170.00299999999999</v>
      </c>
      <c r="G18" s="6"/>
      <c r="H18" s="8"/>
      <c r="I18" s="55" t="str">
        <f t="shared" si="5"/>
        <v>MI4r</v>
      </c>
      <c r="K18" s="5"/>
      <c r="L18" s="6">
        <f t="shared" si="4"/>
        <v>0.42069375405230164</v>
      </c>
      <c r="M18" s="6"/>
      <c r="N18" s="6">
        <f t="shared" si="6"/>
        <v>0.4356062243354224</v>
      </c>
      <c r="O18" s="6"/>
      <c r="P18" s="8"/>
      <c r="Q18" s="195" t="str">
        <f t="shared" si="3"/>
        <v>MI4r</v>
      </c>
    </row>
    <row r="19" spans="1:17">
      <c r="A19" s="279"/>
      <c r="B19" s="2" t="s">
        <v>319</v>
      </c>
      <c r="C19" s="5"/>
      <c r="D19" s="141">
        <v>161.54499999999999</v>
      </c>
      <c r="E19" s="6"/>
      <c r="F19" s="34">
        <v>165.96899999999999</v>
      </c>
      <c r="G19" s="6"/>
      <c r="H19" s="8"/>
      <c r="I19" s="55" t="str">
        <f t="shared" si="5"/>
        <v>MI4n.3n</v>
      </c>
      <c r="K19" s="5"/>
      <c r="L19" s="6">
        <f t="shared" si="4"/>
        <v>0.38990706721417756</v>
      </c>
      <c r="M19" s="6"/>
      <c r="N19" s="6">
        <f t="shared" si="6"/>
        <v>0.41381024421871615</v>
      </c>
      <c r="O19" s="6"/>
      <c r="P19" s="8"/>
      <c r="Q19" s="195" t="str">
        <f t="shared" si="3"/>
        <v>MI4n.3n</v>
      </c>
    </row>
    <row r="20" spans="1:17">
      <c r="A20" s="279"/>
      <c r="B20" s="2" t="s">
        <v>320</v>
      </c>
      <c r="C20" s="5"/>
      <c r="D20" s="141">
        <v>156.42500000000001</v>
      </c>
      <c r="E20" s="6"/>
      <c r="F20" s="141">
        <v>156.465</v>
      </c>
      <c r="G20" s="6"/>
      <c r="H20" s="8"/>
      <c r="I20" s="55" t="str">
        <f t="shared" si="5"/>
        <v>MI4n.2r</v>
      </c>
      <c r="K20" s="5"/>
      <c r="L20" s="6">
        <f t="shared" si="4"/>
        <v>0.36224335422519993</v>
      </c>
      <c r="M20" s="6"/>
      <c r="N20" s="6">
        <f t="shared" si="6"/>
        <v>0.3624594769829263</v>
      </c>
      <c r="O20" s="6"/>
      <c r="P20" s="8"/>
      <c r="Q20" s="195" t="str">
        <f t="shared" si="3"/>
        <v>MI4n.2r</v>
      </c>
    </row>
    <row r="21" spans="1:17">
      <c r="A21" s="279"/>
      <c r="B21" s="2" t="s">
        <v>321</v>
      </c>
      <c r="C21" s="5"/>
      <c r="D21" s="6"/>
      <c r="E21" s="6"/>
      <c r="F21" s="141">
        <v>152.559</v>
      </c>
      <c r="G21" s="6"/>
      <c r="H21" s="8"/>
      <c r="I21" s="55" t="str">
        <f t="shared" si="5"/>
        <v>MI4n.2n</v>
      </c>
      <c r="K21" s="5"/>
      <c r="L21" s="6"/>
      <c r="M21" s="6"/>
      <c r="N21" s="6">
        <f t="shared" si="6"/>
        <v>0.34135508969094441</v>
      </c>
      <c r="O21" s="6"/>
      <c r="P21" s="8"/>
      <c r="Q21" s="195" t="str">
        <f t="shared" si="3"/>
        <v>MI4n.2n</v>
      </c>
    </row>
    <row r="22" spans="1:17">
      <c r="A22" s="279"/>
      <c r="B22" s="2" t="s">
        <v>322</v>
      </c>
      <c r="C22" s="5"/>
      <c r="D22" s="6"/>
      <c r="E22" s="6"/>
      <c r="F22" s="141">
        <v>148.94</v>
      </c>
      <c r="G22" s="6"/>
      <c r="H22" s="8"/>
      <c r="I22" s="55" t="str">
        <f t="shared" si="5"/>
        <v>MI4n.1r</v>
      </c>
      <c r="K22" s="5"/>
      <c r="L22" s="6"/>
      <c r="M22" s="6"/>
      <c r="N22" s="6">
        <f t="shared" si="6"/>
        <v>0.32180138318564944</v>
      </c>
      <c r="O22" s="6"/>
      <c r="P22" s="8"/>
      <c r="Q22" s="195" t="str">
        <f t="shared" si="3"/>
        <v>MI4n.1r</v>
      </c>
    </row>
    <row r="23" spans="1:17">
      <c r="A23" s="279"/>
      <c r="B23" s="2" t="s">
        <v>323</v>
      </c>
      <c r="C23" s="5"/>
      <c r="D23" s="6"/>
      <c r="E23" s="6"/>
      <c r="F23" s="141">
        <v>146.071</v>
      </c>
      <c r="G23" s="6"/>
      <c r="H23" s="8"/>
      <c r="I23" s="55" t="str">
        <f t="shared" si="5"/>
        <v>MI4n.1n</v>
      </c>
      <c r="K23" s="5"/>
      <c r="L23" s="6"/>
      <c r="M23" s="6"/>
      <c r="N23" s="6">
        <f t="shared" si="6"/>
        <v>0.30629997838772421</v>
      </c>
      <c r="O23" s="6"/>
      <c r="P23" s="8"/>
      <c r="Q23" s="195" t="str">
        <f t="shared" si="3"/>
        <v>MI4n.1n</v>
      </c>
    </row>
    <row r="24" spans="1:17">
      <c r="A24" s="279"/>
      <c r="B24" s="2" t="s">
        <v>285</v>
      </c>
      <c r="C24" s="5"/>
      <c r="D24" s="6"/>
      <c r="E24" s="6"/>
      <c r="F24" s="141">
        <v>138.12700000000001</v>
      </c>
      <c r="G24" s="6"/>
      <c r="H24" s="8"/>
      <c r="I24" s="55" t="str">
        <f t="shared" si="5"/>
        <v>MI3r</v>
      </c>
      <c r="K24" s="5"/>
      <c r="L24" s="6"/>
      <c r="M24" s="6"/>
      <c r="N24" s="6">
        <f t="shared" si="6"/>
        <v>0.26337799870326351</v>
      </c>
      <c r="O24" s="6"/>
      <c r="P24" s="8"/>
      <c r="Q24" s="195" t="str">
        <f t="shared" si="3"/>
        <v>MI3r</v>
      </c>
    </row>
    <row r="25" spans="1:17">
      <c r="A25" s="279"/>
      <c r="B25" s="2" t="s">
        <v>324</v>
      </c>
      <c r="C25" s="5"/>
      <c r="D25" s="6"/>
      <c r="E25" s="6"/>
      <c r="F25" s="141">
        <v>131.52000000000001</v>
      </c>
      <c r="G25" s="6"/>
      <c r="H25" s="8">
        <v>129.774</v>
      </c>
      <c r="I25" s="55" t="str">
        <f t="shared" si="5"/>
        <v>MI3n.2n</v>
      </c>
      <c r="K25" s="5"/>
      <c r="L25" s="6"/>
      <c r="M25" s="6"/>
      <c r="N25" s="6">
        <f t="shared" si="6"/>
        <v>0.22767992219580727</v>
      </c>
      <c r="O25" s="6"/>
      <c r="P25" s="8">
        <f>(H25-$H$37)/($G$7-$H$37)</f>
        <v>0.21824616382105033</v>
      </c>
      <c r="Q25" s="195" t="str">
        <f t="shared" si="3"/>
        <v>MI3n.2n</v>
      </c>
    </row>
    <row r="26" spans="1:17">
      <c r="A26" s="279"/>
      <c r="B26" s="2" t="s">
        <v>325</v>
      </c>
      <c r="C26" s="5"/>
      <c r="D26" s="6"/>
      <c r="E26" s="6"/>
      <c r="F26" s="141">
        <v>129.83600000000001</v>
      </c>
      <c r="G26" s="6"/>
      <c r="H26" s="8">
        <v>128.72900000000001</v>
      </c>
      <c r="I26" s="55" t="str">
        <f t="shared" si="5"/>
        <v>MI3n.1r</v>
      </c>
      <c r="K26" s="5"/>
      <c r="L26" s="6"/>
      <c r="M26" s="6"/>
      <c r="N26" s="6">
        <f t="shared" si="6"/>
        <v>0.21858115409552631</v>
      </c>
      <c r="O26" s="6"/>
      <c r="P26" s="8">
        <f t="shared" ref="P26:P37" si="7">(H26-$H$37)/($G$7-$H$37)</f>
        <v>0.21259995677544852</v>
      </c>
      <c r="Q26" s="195" t="str">
        <f t="shared" si="3"/>
        <v>MI3n.1r</v>
      </c>
    </row>
    <row r="27" spans="1:17">
      <c r="A27" s="279"/>
      <c r="B27" s="2" t="s">
        <v>326</v>
      </c>
      <c r="C27" s="5"/>
      <c r="D27" s="6"/>
      <c r="E27" s="6"/>
      <c r="F27" s="141">
        <v>125.33499999999999</v>
      </c>
      <c r="G27" s="6"/>
      <c r="H27" s="8">
        <v>125.36199999999999</v>
      </c>
      <c r="I27" s="55" t="str">
        <f t="shared" si="5"/>
        <v>MI3n.1n</v>
      </c>
      <c r="K27" s="5"/>
      <c r="L27" s="6"/>
      <c r="M27" s="6"/>
      <c r="N27" s="6">
        <f t="shared" si="6"/>
        <v>0.19426194078236433</v>
      </c>
      <c r="O27" s="6"/>
      <c r="P27" s="8">
        <f t="shared" si="7"/>
        <v>0.19440782364382966</v>
      </c>
      <c r="Q27" s="195" t="str">
        <f t="shared" si="3"/>
        <v>MI3n.1n</v>
      </c>
    </row>
    <row r="28" spans="1:17">
      <c r="A28" s="279"/>
      <c r="B28" s="2" t="s">
        <v>286</v>
      </c>
      <c r="C28" s="5"/>
      <c r="D28" s="6"/>
      <c r="E28" s="6"/>
      <c r="F28" s="141">
        <v>114.425</v>
      </c>
      <c r="G28" s="6"/>
      <c r="H28" s="270">
        <v>118.03100000000001</v>
      </c>
      <c r="I28" s="55" t="str">
        <f t="shared" si="5"/>
        <v>MI2r</v>
      </c>
      <c r="K28" s="5"/>
      <c r="L28" s="6"/>
      <c r="M28" s="6"/>
      <c r="N28" s="6">
        <f t="shared" si="6"/>
        <v>0.13531445861249186</v>
      </c>
      <c r="O28" s="6"/>
      <c r="P28" s="8">
        <f t="shared" si="7"/>
        <v>0.15479792522152586</v>
      </c>
      <c r="Q28" s="195" t="str">
        <f t="shared" si="3"/>
        <v>MI2r</v>
      </c>
    </row>
    <row r="29" spans="1:17">
      <c r="A29" s="279"/>
      <c r="B29" s="2" t="s">
        <v>327</v>
      </c>
      <c r="C29" s="5"/>
      <c r="D29" s="6"/>
      <c r="E29" s="6"/>
      <c r="F29" s="141">
        <v>112.572</v>
      </c>
      <c r="G29" s="6"/>
      <c r="H29" s="270">
        <v>112.595</v>
      </c>
      <c r="I29" s="55" t="str">
        <f t="shared" si="5"/>
        <v>MI2n.3n</v>
      </c>
      <c r="K29" s="5"/>
      <c r="L29" s="6"/>
      <c r="M29" s="6"/>
      <c r="N29" s="6">
        <f t="shared" si="6"/>
        <v>0.12530257186081695</v>
      </c>
      <c r="O29" s="6"/>
      <c r="P29" s="8">
        <f t="shared" si="7"/>
        <v>0.12542684244650959</v>
      </c>
      <c r="Q29" s="195" t="str">
        <f t="shared" si="3"/>
        <v>MI2n.3n</v>
      </c>
    </row>
    <row r="30" spans="1:17">
      <c r="A30" s="279"/>
      <c r="B30" s="2" t="s">
        <v>328</v>
      </c>
      <c r="C30" s="5"/>
      <c r="D30" s="6"/>
      <c r="E30" s="6"/>
      <c r="F30" s="141">
        <v>109.66500000000001</v>
      </c>
      <c r="G30" s="6"/>
      <c r="H30" s="270">
        <v>109.55500000000001</v>
      </c>
      <c r="I30" s="55" t="str">
        <f t="shared" si="5"/>
        <v>MI2n.2r</v>
      </c>
      <c r="K30" s="5"/>
      <c r="L30" s="6"/>
      <c r="M30" s="6"/>
      <c r="N30" s="6">
        <f t="shared" si="6"/>
        <v>0.10959585044305167</v>
      </c>
      <c r="O30" s="6"/>
      <c r="P30" s="8">
        <f t="shared" si="7"/>
        <v>0.10900151285930411</v>
      </c>
      <c r="Q30" s="195" t="str">
        <f t="shared" si="3"/>
        <v>MI2n.2r</v>
      </c>
    </row>
    <row r="31" spans="1:17">
      <c r="A31" s="279"/>
      <c r="B31" s="2" t="s">
        <v>329</v>
      </c>
      <c r="C31" s="5"/>
      <c r="D31" s="6"/>
      <c r="E31" s="6"/>
      <c r="F31" s="141">
        <v>108.07</v>
      </c>
      <c r="G31" s="6"/>
      <c r="H31" s="270">
        <v>107.423</v>
      </c>
      <c r="I31" s="55" t="str">
        <f t="shared" si="5"/>
        <v>MI2n.2n</v>
      </c>
      <c r="K31" s="5"/>
      <c r="L31" s="6"/>
      <c r="M31" s="6"/>
      <c r="N31" s="6">
        <f t="shared" si="6"/>
        <v>0.10097795547871187</v>
      </c>
      <c r="O31" s="6"/>
      <c r="P31" s="8">
        <f t="shared" si="7"/>
        <v>9.7482169872487576E-2</v>
      </c>
      <c r="Q31" s="195" t="str">
        <f t="shared" si="3"/>
        <v>MI2n.2n</v>
      </c>
    </row>
    <row r="32" spans="1:17">
      <c r="A32" s="279"/>
      <c r="B32" s="2" t="s">
        <v>330</v>
      </c>
      <c r="C32" s="5"/>
      <c r="D32" s="34"/>
      <c r="E32" s="6"/>
      <c r="F32" s="6"/>
      <c r="G32" s="6"/>
      <c r="H32" s="270">
        <v>102.83799999999999</v>
      </c>
      <c r="I32" s="55" t="str">
        <f t="shared" si="5"/>
        <v>MI2n.1r</v>
      </c>
      <c r="K32" s="5"/>
      <c r="L32" s="6"/>
      <c r="M32" s="6"/>
      <c r="N32" s="6"/>
      <c r="O32" s="6"/>
      <c r="P32" s="8">
        <f t="shared" si="7"/>
        <v>7.2709098768100236E-2</v>
      </c>
      <c r="Q32" s="195" t="str">
        <f t="shared" si="3"/>
        <v>MI2n.1r</v>
      </c>
    </row>
    <row r="33" spans="1:17">
      <c r="A33" s="279"/>
      <c r="B33" s="2" t="s">
        <v>331</v>
      </c>
      <c r="C33" s="5"/>
      <c r="D33" s="34"/>
      <c r="E33" s="6"/>
      <c r="F33" s="6"/>
      <c r="G33" s="6"/>
      <c r="H33" s="270">
        <v>99.828000000000003</v>
      </c>
      <c r="I33" s="55" t="str">
        <f t="shared" si="5"/>
        <v>MI2n.1n</v>
      </c>
      <c r="K33" s="5"/>
      <c r="L33" s="6"/>
      <c r="M33" s="6"/>
      <c r="N33" s="6"/>
      <c r="O33" s="6"/>
      <c r="P33" s="8">
        <f t="shared" si="7"/>
        <v>5.6445861249189551E-2</v>
      </c>
      <c r="Q33" s="195" t="str">
        <f t="shared" si="3"/>
        <v>MI2n.1n</v>
      </c>
    </row>
    <row r="34" spans="1:17">
      <c r="A34" s="279"/>
      <c r="B34" s="2" t="s">
        <v>332</v>
      </c>
      <c r="C34" s="5"/>
      <c r="D34" s="6"/>
      <c r="E34" s="6"/>
      <c r="F34" s="6"/>
      <c r="G34" s="6"/>
      <c r="H34" s="270">
        <v>94.281000000000006</v>
      </c>
      <c r="I34" s="55" t="str">
        <f t="shared" si="5"/>
        <v>MI1r.3r</v>
      </c>
      <c r="K34" s="5"/>
      <c r="L34" s="6"/>
      <c r="M34" s="6"/>
      <c r="N34" s="6"/>
      <c r="O34" s="6"/>
      <c r="P34" s="8">
        <f t="shared" si="7"/>
        <v>2.6475037821482632E-2</v>
      </c>
      <c r="Q34" s="195" t="str">
        <f t="shared" si="3"/>
        <v>MI1r.3r</v>
      </c>
    </row>
    <row r="35" spans="1:17">
      <c r="A35" s="279"/>
      <c r="B35" s="2" t="s">
        <v>333</v>
      </c>
      <c r="C35" s="5"/>
      <c r="D35" s="6"/>
      <c r="E35" s="6"/>
      <c r="F35" s="6"/>
      <c r="G35" s="6"/>
      <c r="H35" s="270">
        <v>93.344999999999999</v>
      </c>
      <c r="I35" s="55" t="str">
        <f t="shared" si="5"/>
        <v>MI1r.2n</v>
      </c>
      <c r="K35" s="5"/>
      <c r="L35" s="6"/>
      <c r="M35" s="6"/>
      <c r="N35" s="6"/>
      <c r="O35" s="6"/>
      <c r="P35" s="8">
        <f t="shared" si="7"/>
        <v>2.1417765290685099E-2</v>
      </c>
      <c r="Q35" s="195" t="str">
        <f t="shared" si="3"/>
        <v>MI1r.2n</v>
      </c>
    </row>
    <row r="36" spans="1:17">
      <c r="A36" s="279"/>
      <c r="B36" s="2" t="s">
        <v>334</v>
      </c>
      <c r="C36" s="5"/>
      <c r="D36" s="6"/>
      <c r="E36" s="6"/>
      <c r="F36" s="6"/>
      <c r="G36" s="6"/>
      <c r="H36" s="270">
        <v>90.317999999999998</v>
      </c>
      <c r="I36" s="55" t="str">
        <f t="shared" si="5"/>
        <v>MI1r.2r</v>
      </c>
      <c r="K36" s="5"/>
      <c r="L36" s="6"/>
      <c r="M36" s="6"/>
      <c r="N36" s="6"/>
      <c r="O36" s="6"/>
      <c r="P36" s="270">
        <f t="shared" si="7"/>
        <v>5.0626755997406391E-3</v>
      </c>
      <c r="Q36" s="195" t="str">
        <f t="shared" si="3"/>
        <v>MI1r.2r</v>
      </c>
    </row>
    <row r="37" spans="1:17" ht="13.5" thickBot="1">
      <c r="A37" s="279"/>
      <c r="B37" s="2" t="s">
        <v>335</v>
      </c>
      <c r="C37" s="5"/>
      <c r="D37" s="6"/>
      <c r="E37" s="6"/>
      <c r="F37" s="6"/>
      <c r="G37" s="6"/>
      <c r="H37" s="269">
        <v>89.381</v>
      </c>
      <c r="I37" s="55" t="str">
        <f t="shared" si="5"/>
        <v>MI1r.1n</v>
      </c>
      <c r="K37" s="9"/>
      <c r="L37" s="10"/>
      <c r="M37" s="10"/>
      <c r="N37" s="10"/>
      <c r="O37" s="10"/>
      <c r="P37" s="275">
        <f t="shared" si="7"/>
        <v>0</v>
      </c>
      <c r="Q37" s="195" t="str">
        <f t="shared" si="3"/>
        <v>MI1r.1n</v>
      </c>
    </row>
    <row r="38" spans="1:17" ht="13.5" thickBot="1">
      <c r="C38" s="9"/>
      <c r="D38" s="10"/>
      <c r="E38" s="10"/>
      <c r="F38" s="10"/>
      <c r="G38" s="10"/>
      <c r="H38" s="11"/>
    </row>
    <row r="39" spans="1:17">
      <c r="B39" s="2" t="s">
        <v>1</v>
      </c>
      <c r="C39" s="75">
        <v>274.73099999999999</v>
      </c>
      <c r="D39">
        <v>270.86099999999999</v>
      </c>
      <c r="E39">
        <v>288.005</v>
      </c>
      <c r="F39" s="75">
        <v>193.209</v>
      </c>
      <c r="G39">
        <v>287.20800000000003</v>
      </c>
      <c r="H39" s="75">
        <v>133.274</v>
      </c>
      <c r="J39" s="2" t="s">
        <v>1</v>
      </c>
      <c r="K39" s="76">
        <f t="shared" ref="K39:P39" si="8">(C39-$H$37)/($G$7-$H$37)</f>
        <v>1.0014588286146531</v>
      </c>
      <c r="L39" s="6">
        <f t="shared" si="8"/>
        <v>0.98054895180462487</v>
      </c>
      <c r="M39" s="6">
        <f t="shared" si="8"/>
        <v>1.0731791657661551</v>
      </c>
      <c r="N39" s="76">
        <f t="shared" si="8"/>
        <v>0.56098984223038684</v>
      </c>
      <c r="O39" s="34">
        <f t="shared" si="8"/>
        <v>1.068872919818457</v>
      </c>
      <c r="P39" s="76">
        <f t="shared" si="8"/>
        <v>0.23715690512210935</v>
      </c>
    </row>
    <row r="40" spans="1:17">
      <c r="B40" s="18" t="s">
        <v>0</v>
      </c>
      <c r="C40">
        <v>208.55099999999999</v>
      </c>
      <c r="D40" s="75">
        <v>146.79300000000001</v>
      </c>
      <c r="E40" s="15"/>
      <c r="F40" s="75">
        <v>100.949</v>
      </c>
      <c r="H40" s="34">
        <v>74.078999999999994</v>
      </c>
      <c r="J40" s="18" t="s">
        <v>0</v>
      </c>
      <c r="K40" s="6">
        <f>(C40-$H$37)/($G$7-$H$37)</f>
        <v>0.64388372595634313</v>
      </c>
      <c r="L40" s="76">
        <f>(D40-$H$37)/($G$7-$H$37)</f>
        <v>0.31020099416468555</v>
      </c>
      <c r="M40" s="34"/>
      <c r="N40" s="76">
        <f>(F40-$H$37)/($G$7-$H$37)</f>
        <v>6.2502701534471558E-2</v>
      </c>
      <c r="O40" s="6"/>
      <c r="P40" s="6">
        <f>(H40-$H$37)/($G$7-$H$37)</f>
        <v>-8.2677760968229985E-2</v>
      </c>
    </row>
    <row r="41" spans="1:17">
      <c r="B41" s="18" t="s">
        <v>136</v>
      </c>
      <c r="E41" s="15"/>
      <c r="J41" s="18" t="s">
        <v>136</v>
      </c>
      <c r="M41" s="34"/>
    </row>
    <row r="42" spans="1:17">
      <c r="B42" s="18"/>
    </row>
    <row r="44" spans="1:17">
      <c r="H44" s="74" t="s">
        <v>336</v>
      </c>
      <c r="I44" s="75"/>
      <c r="J44" s="75"/>
      <c r="K44" s="75"/>
      <c r="L44" s="75"/>
      <c r="M44" s="75"/>
    </row>
    <row r="45" spans="1:17">
      <c r="H45" s="74" t="s">
        <v>337</v>
      </c>
      <c r="I45" s="75"/>
      <c r="J45" s="75"/>
      <c r="K45" s="75"/>
      <c r="L45" s="75"/>
      <c r="M45" s="75"/>
    </row>
    <row r="46" spans="1:17">
      <c r="H46" s="74" t="s">
        <v>242</v>
      </c>
      <c r="I46" s="75"/>
      <c r="J46" s="75"/>
      <c r="K46" s="75"/>
      <c r="L46" s="75"/>
      <c r="M46" s="7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ate_Ordovician</vt:lpstr>
      <vt:lpstr>Permian</vt:lpstr>
      <vt:lpstr>Cambrian</vt:lpstr>
      <vt:lpstr>Carboniferous</vt:lpstr>
    </vt:vector>
  </TitlesOfParts>
  <Company>Lancaster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fault</dc:creator>
  <cp:lastModifiedBy>anon</cp:lastModifiedBy>
  <cp:lastPrinted>2014-08-27T15:19:05Z</cp:lastPrinted>
  <dcterms:created xsi:type="dcterms:W3CDTF">2010-12-12T21:01:48Z</dcterms:created>
  <dcterms:modified xsi:type="dcterms:W3CDTF">2016-06-23T17:02:50Z</dcterms:modified>
</cp:coreProperties>
</file>